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hardthiel/Desktop/Paper Höler / revision/"/>
    </mc:Choice>
  </mc:AlternateContent>
  <xr:revisionPtr revIDLastSave="0" documentId="13_ncr:1_{4E39ED6B-EC3F-A743-A1CE-A65A6336B335}" xr6:coauthVersionLast="47" xr6:coauthVersionMax="47" xr10:uidLastSave="{00000000-0000-0000-0000-000000000000}"/>
  <bookViews>
    <workbookView xWindow="780" yWindow="960" windowWidth="27640" windowHeight="16080" xr2:uid="{3AC3055A-06B0-0B42-9BF7-EC4E2C502EF2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27" i="1" l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A394" i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D393" i="1"/>
  <c r="N385" i="1"/>
  <c r="M385" i="1"/>
  <c r="I385" i="1"/>
  <c r="H385" i="1"/>
  <c r="N384" i="1"/>
  <c r="M384" i="1"/>
  <c r="I384" i="1"/>
  <c r="H384" i="1"/>
  <c r="N383" i="1"/>
  <c r="M383" i="1"/>
  <c r="I383" i="1"/>
  <c r="H383" i="1"/>
  <c r="N380" i="1"/>
  <c r="M380" i="1"/>
  <c r="I380" i="1"/>
  <c r="H380" i="1"/>
  <c r="N379" i="1"/>
  <c r="M379" i="1"/>
  <c r="I379" i="1"/>
  <c r="H379" i="1"/>
  <c r="N378" i="1"/>
  <c r="M378" i="1"/>
  <c r="I378" i="1"/>
  <c r="H378" i="1"/>
  <c r="N376" i="1"/>
  <c r="M376" i="1"/>
  <c r="I376" i="1"/>
  <c r="H376" i="1"/>
  <c r="N375" i="1"/>
  <c r="M375" i="1"/>
  <c r="I375" i="1"/>
  <c r="H375" i="1"/>
  <c r="N374" i="1"/>
  <c r="M374" i="1"/>
  <c r="I374" i="1"/>
  <c r="H374" i="1"/>
  <c r="AH361" i="1"/>
  <c r="AD361" i="1"/>
  <c r="Z361" i="1"/>
  <c r="V361" i="1"/>
  <c r="R361" i="1"/>
  <c r="N361" i="1"/>
  <c r="J361" i="1"/>
  <c r="F361" i="1"/>
  <c r="AH360" i="1"/>
  <c r="AD360" i="1"/>
  <c r="Z360" i="1"/>
  <c r="V360" i="1"/>
  <c r="R360" i="1"/>
  <c r="N360" i="1"/>
  <c r="J360" i="1"/>
  <c r="F360" i="1"/>
  <c r="AH359" i="1"/>
  <c r="AD359" i="1"/>
  <c r="Z359" i="1"/>
  <c r="V359" i="1"/>
  <c r="R359" i="1"/>
  <c r="N359" i="1"/>
  <c r="J359" i="1"/>
  <c r="F359" i="1"/>
  <c r="AH358" i="1"/>
  <c r="AD358" i="1"/>
  <c r="Z358" i="1"/>
  <c r="V358" i="1"/>
  <c r="R358" i="1"/>
  <c r="N358" i="1"/>
  <c r="J358" i="1"/>
  <c r="F358" i="1"/>
  <c r="AH357" i="1"/>
  <c r="AD357" i="1"/>
  <c r="Z357" i="1"/>
  <c r="V357" i="1"/>
  <c r="R357" i="1"/>
  <c r="N357" i="1"/>
  <c r="J357" i="1"/>
  <c r="F357" i="1"/>
  <c r="AH356" i="1"/>
  <c r="AD356" i="1"/>
  <c r="Z356" i="1"/>
  <c r="V356" i="1"/>
  <c r="R356" i="1"/>
  <c r="N356" i="1"/>
  <c r="J356" i="1"/>
  <c r="F356" i="1"/>
  <c r="AH355" i="1"/>
  <c r="AD355" i="1"/>
  <c r="Z355" i="1"/>
  <c r="V355" i="1"/>
  <c r="R355" i="1"/>
  <c r="N355" i="1"/>
  <c r="J355" i="1"/>
  <c r="F355" i="1"/>
  <c r="AH354" i="1"/>
  <c r="AD354" i="1"/>
  <c r="Z354" i="1"/>
  <c r="V354" i="1"/>
  <c r="R354" i="1"/>
  <c r="N354" i="1"/>
  <c r="J354" i="1"/>
  <c r="F354" i="1"/>
  <c r="AH353" i="1"/>
  <c r="AD353" i="1"/>
  <c r="Z353" i="1"/>
  <c r="V353" i="1"/>
  <c r="R353" i="1"/>
  <c r="N353" i="1"/>
  <c r="J353" i="1"/>
  <c r="F353" i="1"/>
  <c r="AH352" i="1"/>
  <c r="AD352" i="1"/>
  <c r="Z352" i="1"/>
  <c r="V352" i="1"/>
  <c r="R352" i="1"/>
  <c r="N352" i="1"/>
  <c r="J352" i="1"/>
  <c r="F352" i="1"/>
  <c r="AH351" i="1"/>
  <c r="AD351" i="1"/>
  <c r="Z351" i="1"/>
  <c r="V351" i="1"/>
  <c r="R351" i="1"/>
  <c r="N351" i="1"/>
  <c r="J351" i="1"/>
  <c r="F351" i="1"/>
  <c r="AH350" i="1"/>
  <c r="AD350" i="1"/>
  <c r="Z350" i="1"/>
  <c r="V350" i="1"/>
  <c r="R350" i="1"/>
  <c r="N350" i="1"/>
  <c r="J350" i="1"/>
  <c r="F350" i="1"/>
  <c r="AH349" i="1"/>
  <c r="AD349" i="1"/>
  <c r="Z349" i="1"/>
  <c r="V349" i="1"/>
  <c r="R349" i="1"/>
  <c r="N349" i="1"/>
  <c r="J349" i="1"/>
  <c r="F349" i="1"/>
  <c r="AH348" i="1"/>
  <c r="AD348" i="1"/>
  <c r="Z348" i="1"/>
  <c r="V348" i="1"/>
  <c r="R348" i="1"/>
  <c r="N348" i="1"/>
  <c r="J348" i="1"/>
  <c r="F348" i="1"/>
  <c r="AH347" i="1"/>
  <c r="AD347" i="1"/>
  <c r="Z347" i="1"/>
  <c r="V347" i="1"/>
  <c r="R347" i="1"/>
  <c r="N347" i="1"/>
  <c r="J347" i="1"/>
  <c r="F347" i="1"/>
  <c r="AH346" i="1"/>
  <c r="AD346" i="1"/>
  <c r="Z346" i="1"/>
  <c r="V346" i="1"/>
  <c r="R346" i="1"/>
  <c r="N346" i="1"/>
  <c r="J346" i="1"/>
  <c r="F346" i="1"/>
  <c r="AH345" i="1"/>
  <c r="AD345" i="1"/>
  <c r="Z345" i="1"/>
  <c r="V345" i="1"/>
  <c r="R345" i="1"/>
  <c r="N345" i="1"/>
  <c r="J345" i="1"/>
  <c r="F345" i="1"/>
  <c r="AH344" i="1"/>
  <c r="AD344" i="1"/>
  <c r="Z344" i="1"/>
  <c r="V344" i="1"/>
  <c r="R344" i="1"/>
  <c r="N344" i="1"/>
  <c r="J344" i="1"/>
  <c r="F344" i="1"/>
  <c r="AH343" i="1"/>
  <c r="AD343" i="1"/>
  <c r="Z343" i="1"/>
  <c r="V343" i="1"/>
  <c r="R343" i="1"/>
  <c r="N343" i="1"/>
  <c r="J343" i="1"/>
  <c r="F343" i="1"/>
  <c r="AH342" i="1"/>
  <c r="AD342" i="1"/>
  <c r="Z342" i="1"/>
  <c r="V342" i="1"/>
  <c r="R342" i="1"/>
  <c r="N342" i="1"/>
  <c r="J342" i="1"/>
  <c r="F342" i="1"/>
  <c r="AH341" i="1"/>
  <c r="AD341" i="1"/>
  <c r="Z341" i="1"/>
  <c r="V341" i="1"/>
  <c r="R341" i="1"/>
  <c r="N341" i="1"/>
  <c r="J341" i="1"/>
  <c r="F341" i="1"/>
  <c r="AH340" i="1"/>
  <c r="AD340" i="1"/>
  <c r="Z340" i="1"/>
  <c r="V340" i="1"/>
  <c r="R340" i="1"/>
  <c r="N340" i="1"/>
  <c r="J340" i="1"/>
  <c r="F340" i="1"/>
  <c r="AH339" i="1"/>
  <c r="AD339" i="1"/>
  <c r="Z339" i="1"/>
  <c r="V339" i="1"/>
  <c r="R339" i="1"/>
  <c r="N339" i="1"/>
  <c r="J339" i="1"/>
  <c r="F339" i="1"/>
  <c r="AH338" i="1"/>
  <c r="AD338" i="1"/>
  <c r="Z338" i="1"/>
  <c r="V338" i="1"/>
  <c r="R338" i="1"/>
  <c r="N338" i="1"/>
  <c r="J338" i="1"/>
  <c r="F338" i="1"/>
  <c r="AH337" i="1"/>
  <c r="AD337" i="1"/>
  <c r="Z337" i="1"/>
  <c r="V337" i="1"/>
  <c r="R337" i="1"/>
  <c r="N337" i="1"/>
  <c r="J337" i="1"/>
  <c r="F337" i="1"/>
  <c r="AH336" i="1"/>
  <c r="AD336" i="1"/>
  <c r="Z336" i="1"/>
  <c r="V336" i="1"/>
  <c r="R336" i="1"/>
  <c r="N336" i="1"/>
  <c r="J336" i="1"/>
  <c r="F336" i="1"/>
  <c r="AH335" i="1"/>
  <c r="AD335" i="1"/>
  <c r="Z335" i="1"/>
  <c r="V335" i="1"/>
  <c r="R335" i="1"/>
  <c r="N335" i="1"/>
  <c r="J335" i="1"/>
  <c r="F335" i="1"/>
  <c r="AH334" i="1"/>
  <c r="AD334" i="1"/>
  <c r="Z334" i="1"/>
  <c r="V334" i="1"/>
  <c r="R334" i="1"/>
  <c r="N334" i="1"/>
  <c r="J334" i="1"/>
  <c r="F334" i="1"/>
  <c r="AH333" i="1"/>
  <c r="AD333" i="1"/>
  <c r="Z333" i="1"/>
  <c r="V333" i="1"/>
  <c r="R333" i="1"/>
  <c r="N333" i="1"/>
  <c r="J333" i="1"/>
  <c r="F333" i="1"/>
  <c r="AH332" i="1"/>
  <c r="AD332" i="1"/>
  <c r="Z332" i="1"/>
  <c r="V332" i="1"/>
  <c r="R332" i="1"/>
  <c r="N332" i="1"/>
  <c r="J332" i="1"/>
  <c r="F332" i="1"/>
  <c r="AH331" i="1"/>
  <c r="AD331" i="1"/>
  <c r="Z331" i="1"/>
  <c r="V331" i="1"/>
  <c r="R331" i="1"/>
  <c r="N331" i="1"/>
  <c r="J331" i="1"/>
  <c r="F331" i="1"/>
  <c r="AH330" i="1"/>
  <c r="AD330" i="1"/>
  <c r="Z330" i="1"/>
  <c r="V330" i="1"/>
  <c r="R330" i="1"/>
  <c r="N330" i="1"/>
  <c r="J330" i="1"/>
  <c r="F330" i="1"/>
  <c r="AH329" i="1"/>
  <c r="AD329" i="1"/>
  <c r="Z329" i="1"/>
  <c r="V329" i="1"/>
  <c r="R329" i="1"/>
  <c r="N329" i="1"/>
  <c r="J329" i="1"/>
  <c r="F329" i="1"/>
  <c r="AH328" i="1"/>
  <c r="AD328" i="1"/>
  <c r="Z328" i="1"/>
  <c r="V328" i="1"/>
  <c r="R328" i="1"/>
  <c r="N328" i="1"/>
  <c r="J328" i="1"/>
  <c r="F328" i="1"/>
  <c r="AH327" i="1"/>
  <c r="AD327" i="1"/>
  <c r="Z327" i="1"/>
  <c r="V327" i="1"/>
  <c r="R327" i="1"/>
  <c r="N327" i="1"/>
  <c r="J327" i="1"/>
  <c r="F327" i="1"/>
  <c r="AH326" i="1"/>
  <c r="AD326" i="1"/>
  <c r="Z326" i="1"/>
  <c r="V326" i="1"/>
  <c r="R326" i="1"/>
  <c r="N326" i="1"/>
  <c r="J326" i="1"/>
  <c r="F326" i="1"/>
  <c r="AH325" i="1"/>
  <c r="AD325" i="1"/>
  <c r="Z325" i="1"/>
  <c r="V325" i="1"/>
  <c r="R325" i="1"/>
  <c r="N325" i="1"/>
  <c r="J325" i="1"/>
  <c r="F325" i="1"/>
  <c r="AH324" i="1"/>
  <c r="AD324" i="1"/>
  <c r="Z324" i="1"/>
  <c r="V324" i="1"/>
  <c r="R324" i="1"/>
  <c r="N324" i="1"/>
  <c r="J324" i="1"/>
  <c r="F324" i="1"/>
  <c r="AH323" i="1"/>
  <c r="AD323" i="1"/>
  <c r="Z323" i="1"/>
  <c r="V323" i="1"/>
  <c r="R323" i="1"/>
  <c r="N323" i="1"/>
  <c r="J323" i="1"/>
  <c r="F323" i="1"/>
  <c r="AH322" i="1"/>
  <c r="AD322" i="1"/>
  <c r="Z322" i="1"/>
  <c r="V322" i="1"/>
  <c r="R322" i="1"/>
  <c r="N322" i="1"/>
  <c r="J322" i="1"/>
  <c r="F322" i="1"/>
  <c r="AH321" i="1"/>
  <c r="AD321" i="1"/>
  <c r="Z321" i="1"/>
  <c r="V321" i="1"/>
  <c r="R321" i="1"/>
  <c r="N321" i="1"/>
  <c r="J321" i="1"/>
  <c r="F321" i="1"/>
  <c r="AH320" i="1"/>
  <c r="AD320" i="1"/>
  <c r="Z320" i="1"/>
  <c r="V320" i="1"/>
  <c r="R320" i="1"/>
  <c r="N320" i="1"/>
  <c r="J320" i="1"/>
  <c r="F320" i="1"/>
  <c r="AH319" i="1"/>
  <c r="AD319" i="1"/>
  <c r="Z319" i="1"/>
  <c r="V319" i="1"/>
  <c r="R319" i="1"/>
  <c r="N319" i="1"/>
  <c r="J319" i="1"/>
  <c r="F319" i="1"/>
  <c r="AH318" i="1"/>
  <c r="AD318" i="1"/>
  <c r="Z318" i="1"/>
  <c r="V318" i="1"/>
  <c r="R318" i="1"/>
  <c r="N318" i="1"/>
  <c r="J318" i="1"/>
  <c r="F318" i="1"/>
  <c r="AH317" i="1"/>
  <c r="AD317" i="1"/>
  <c r="Z317" i="1"/>
  <c r="V317" i="1"/>
  <c r="R317" i="1"/>
  <c r="N317" i="1"/>
  <c r="J317" i="1"/>
  <c r="F317" i="1"/>
  <c r="AH316" i="1"/>
  <c r="AD316" i="1"/>
  <c r="Z316" i="1"/>
  <c r="V316" i="1"/>
  <c r="R316" i="1"/>
  <c r="N316" i="1"/>
  <c r="J316" i="1"/>
  <c r="F316" i="1"/>
  <c r="AH315" i="1"/>
  <c r="AD315" i="1"/>
  <c r="Z315" i="1"/>
  <c r="V315" i="1"/>
  <c r="R315" i="1"/>
  <c r="N315" i="1"/>
  <c r="J315" i="1"/>
  <c r="F315" i="1"/>
  <c r="AH314" i="1"/>
  <c r="AD314" i="1"/>
  <c r="Z314" i="1"/>
  <c r="V314" i="1"/>
  <c r="R314" i="1"/>
  <c r="N314" i="1"/>
  <c r="J314" i="1"/>
  <c r="F314" i="1"/>
  <c r="AH313" i="1"/>
  <c r="AD313" i="1"/>
  <c r="Z313" i="1"/>
  <c r="V313" i="1"/>
  <c r="R313" i="1"/>
  <c r="N313" i="1"/>
  <c r="J313" i="1"/>
  <c r="F313" i="1"/>
  <c r="AH312" i="1"/>
  <c r="AD312" i="1"/>
  <c r="Z312" i="1"/>
  <c r="V312" i="1"/>
  <c r="R312" i="1"/>
  <c r="N312" i="1"/>
  <c r="J312" i="1"/>
  <c r="F312" i="1"/>
  <c r="AH311" i="1"/>
  <c r="AD311" i="1"/>
  <c r="Z311" i="1"/>
  <c r="V311" i="1"/>
  <c r="R311" i="1"/>
  <c r="N311" i="1"/>
  <c r="J311" i="1"/>
  <c r="F311" i="1"/>
  <c r="AH310" i="1"/>
  <c r="AD310" i="1"/>
  <c r="Z310" i="1"/>
  <c r="V310" i="1"/>
  <c r="R310" i="1"/>
  <c r="N310" i="1"/>
  <c r="J310" i="1"/>
  <c r="F310" i="1"/>
  <c r="AH309" i="1"/>
  <c r="AD309" i="1"/>
  <c r="Z309" i="1"/>
  <c r="V309" i="1"/>
  <c r="R309" i="1"/>
  <c r="N309" i="1"/>
  <c r="J309" i="1"/>
  <c r="F309" i="1"/>
  <c r="AH308" i="1"/>
  <c r="AD308" i="1"/>
  <c r="Z308" i="1"/>
  <c r="V308" i="1"/>
  <c r="R308" i="1"/>
  <c r="N308" i="1"/>
  <c r="J308" i="1"/>
  <c r="F308" i="1"/>
  <c r="AH307" i="1"/>
  <c r="AD307" i="1"/>
  <c r="Z307" i="1"/>
  <c r="V307" i="1"/>
  <c r="R307" i="1"/>
  <c r="N307" i="1"/>
  <c r="J307" i="1"/>
  <c r="F307" i="1"/>
  <c r="AH306" i="1"/>
  <c r="AD306" i="1"/>
  <c r="Z306" i="1"/>
  <c r="V306" i="1"/>
  <c r="R306" i="1"/>
  <c r="N306" i="1"/>
  <c r="J306" i="1"/>
  <c r="F306" i="1"/>
  <c r="AH305" i="1"/>
  <c r="AD305" i="1"/>
  <c r="Z305" i="1"/>
  <c r="V305" i="1"/>
  <c r="R305" i="1"/>
  <c r="N305" i="1"/>
  <c r="J305" i="1"/>
  <c r="F305" i="1"/>
  <c r="AH304" i="1"/>
  <c r="AD304" i="1"/>
  <c r="Z304" i="1"/>
  <c r="V304" i="1"/>
  <c r="R304" i="1"/>
  <c r="N304" i="1"/>
  <c r="J304" i="1"/>
  <c r="F304" i="1"/>
  <c r="AH303" i="1"/>
  <c r="AD303" i="1"/>
  <c r="Z303" i="1"/>
  <c r="V303" i="1"/>
  <c r="R303" i="1"/>
  <c r="N303" i="1"/>
  <c r="J303" i="1"/>
  <c r="F303" i="1"/>
  <c r="AH302" i="1"/>
  <c r="AD302" i="1"/>
  <c r="Z302" i="1"/>
  <c r="V302" i="1"/>
  <c r="R302" i="1"/>
  <c r="N302" i="1"/>
  <c r="J302" i="1"/>
  <c r="F302" i="1"/>
  <c r="AH301" i="1"/>
  <c r="AD301" i="1"/>
  <c r="Z301" i="1"/>
  <c r="V301" i="1"/>
  <c r="R301" i="1"/>
  <c r="N301" i="1"/>
  <c r="J301" i="1"/>
  <c r="F301" i="1"/>
  <c r="AH300" i="1"/>
  <c r="AD300" i="1"/>
  <c r="Z300" i="1"/>
  <c r="V300" i="1"/>
  <c r="R300" i="1"/>
  <c r="N300" i="1"/>
  <c r="J300" i="1"/>
  <c r="F300" i="1"/>
  <c r="AH299" i="1"/>
  <c r="AD299" i="1"/>
  <c r="Z299" i="1"/>
  <c r="V299" i="1"/>
  <c r="R299" i="1"/>
  <c r="N299" i="1"/>
  <c r="J299" i="1"/>
  <c r="F299" i="1"/>
  <c r="AH298" i="1"/>
  <c r="AD298" i="1"/>
  <c r="Z298" i="1"/>
  <c r="V298" i="1"/>
  <c r="R298" i="1"/>
  <c r="N298" i="1"/>
  <c r="J298" i="1"/>
  <c r="F298" i="1"/>
  <c r="AH297" i="1"/>
  <c r="AD297" i="1"/>
  <c r="Z297" i="1"/>
  <c r="V297" i="1"/>
  <c r="R297" i="1"/>
  <c r="N297" i="1"/>
  <c r="J297" i="1"/>
  <c r="F297" i="1"/>
  <c r="AH296" i="1"/>
  <c r="AD296" i="1"/>
  <c r="Z296" i="1"/>
  <c r="V296" i="1"/>
  <c r="R296" i="1"/>
  <c r="N296" i="1"/>
  <c r="J296" i="1"/>
  <c r="F296" i="1"/>
  <c r="AH295" i="1"/>
  <c r="AD295" i="1"/>
  <c r="Z295" i="1"/>
  <c r="V295" i="1"/>
  <c r="R295" i="1"/>
  <c r="N295" i="1"/>
  <c r="J295" i="1"/>
  <c r="F295" i="1"/>
  <c r="AH294" i="1"/>
  <c r="AD294" i="1"/>
  <c r="Z294" i="1"/>
  <c r="V294" i="1"/>
  <c r="R294" i="1"/>
  <c r="N294" i="1"/>
  <c r="J294" i="1"/>
  <c r="F294" i="1"/>
  <c r="AH293" i="1"/>
  <c r="AD293" i="1"/>
  <c r="Z293" i="1"/>
  <c r="V293" i="1"/>
  <c r="R293" i="1"/>
  <c r="N293" i="1"/>
  <c r="J293" i="1"/>
  <c r="F293" i="1"/>
  <c r="AH292" i="1"/>
  <c r="AD292" i="1"/>
  <c r="Z292" i="1"/>
  <c r="V292" i="1"/>
  <c r="R292" i="1"/>
  <c r="N292" i="1"/>
  <c r="J292" i="1"/>
  <c r="F292" i="1"/>
  <c r="AH291" i="1"/>
  <c r="AD291" i="1"/>
  <c r="Z291" i="1"/>
  <c r="V291" i="1"/>
  <c r="R291" i="1"/>
  <c r="N291" i="1"/>
  <c r="J291" i="1"/>
  <c r="F291" i="1"/>
  <c r="AH290" i="1"/>
  <c r="AD290" i="1"/>
  <c r="Z290" i="1"/>
  <c r="V290" i="1"/>
  <c r="R290" i="1"/>
  <c r="N290" i="1"/>
  <c r="J290" i="1"/>
  <c r="F290" i="1"/>
  <c r="F175" i="1"/>
  <c r="E175" i="1"/>
  <c r="D175" i="1"/>
  <c r="C175" i="1"/>
  <c r="B175" i="1"/>
  <c r="F174" i="1"/>
  <c r="E174" i="1"/>
  <c r="D174" i="1"/>
  <c r="C174" i="1"/>
  <c r="B174" i="1"/>
  <c r="F173" i="1"/>
  <c r="E173" i="1"/>
  <c r="D173" i="1"/>
  <c r="C173" i="1"/>
  <c r="B173" i="1"/>
  <c r="F172" i="1"/>
  <c r="E172" i="1"/>
  <c r="D172" i="1"/>
  <c r="C172" i="1"/>
  <c r="B172" i="1"/>
  <c r="AH167" i="1"/>
  <c r="AD167" i="1"/>
  <c r="Z167" i="1"/>
  <c r="V167" i="1"/>
  <c r="R167" i="1"/>
  <c r="N167" i="1"/>
  <c r="J167" i="1"/>
  <c r="F167" i="1"/>
  <c r="AH166" i="1"/>
  <c r="AD166" i="1"/>
  <c r="Z166" i="1"/>
  <c r="V166" i="1"/>
  <c r="R166" i="1"/>
  <c r="N166" i="1"/>
  <c r="J166" i="1"/>
  <c r="F166" i="1"/>
  <c r="AH165" i="1"/>
  <c r="AD165" i="1"/>
  <c r="Z165" i="1"/>
  <c r="V165" i="1"/>
  <c r="R165" i="1"/>
  <c r="N165" i="1"/>
  <c r="J165" i="1"/>
  <c r="F165" i="1"/>
  <c r="AH164" i="1"/>
  <c r="AD164" i="1"/>
  <c r="Z164" i="1"/>
  <c r="V164" i="1"/>
  <c r="R164" i="1"/>
  <c r="N164" i="1"/>
  <c r="J164" i="1"/>
  <c r="F164" i="1"/>
  <c r="AH163" i="1"/>
  <c r="AD163" i="1"/>
  <c r="Z163" i="1"/>
  <c r="V163" i="1"/>
  <c r="R163" i="1"/>
  <c r="N163" i="1"/>
  <c r="J163" i="1"/>
  <c r="F163" i="1"/>
  <c r="AH162" i="1"/>
  <c r="AD162" i="1"/>
  <c r="Z162" i="1"/>
  <c r="V162" i="1"/>
  <c r="R162" i="1"/>
  <c r="N162" i="1"/>
  <c r="J162" i="1"/>
  <c r="F162" i="1"/>
  <c r="AH161" i="1"/>
  <c r="AD161" i="1"/>
  <c r="Z161" i="1"/>
  <c r="V161" i="1"/>
  <c r="R161" i="1"/>
  <c r="N161" i="1"/>
  <c r="J161" i="1"/>
  <c r="F161" i="1"/>
  <c r="AH160" i="1"/>
  <c r="AD160" i="1"/>
  <c r="Z160" i="1"/>
  <c r="V160" i="1"/>
  <c r="R160" i="1"/>
  <c r="N160" i="1"/>
  <c r="J160" i="1"/>
  <c r="F160" i="1"/>
  <c r="AH159" i="1"/>
  <c r="AD159" i="1"/>
  <c r="Z159" i="1"/>
  <c r="V159" i="1"/>
  <c r="R159" i="1"/>
  <c r="N159" i="1"/>
  <c r="J159" i="1"/>
  <c r="F159" i="1"/>
  <c r="AH158" i="1"/>
  <c r="AD158" i="1"/>
  <c r="Z158" i="1"/>
  <c r="V158" i="1"/>
  <c r="R158" i="1"/>
  <c r="N158" i="1"/>
  <c r="J158" i="1"/>
  <c r="F158" i="1"/>
  <c r="AH157" i="1"/>
  <c r="AD157" i="1"/>
  <c r="Z157" i="1"/>
  <c r="V157" i="1"/>
  <c r="R157" i="1"/>
  <c r="N157" i="1"/>
  <c r="J157" i="1"/>
  <c r="F157" i="1"/>
  <c r="AH156" i="1"/>
  <c r="AD156" i="1"/>
  <c r="Z156" i="1"/>
  <c r="V156" i="1"/>
  <c r="R156" i="1"/>
  <c r="N156" i="1"/>
  <c r="J156" i="1"/>
  <c r="F156" i="1"/>
  <c r="AH155" i="1"/>
  <c r="AD155" i="1"/>
  <c r="Z155" i="1"/>
  <c r="V155" i="1"/>
  <c r="R155" i="1"/>
  <c r="N155" i="1"/>
  <c r="J155" i="1"/>
  <c r="F155" i="1"/>
  <c r="AH154" i="1"/>
  <c r="AD154" i="1"/>
  <c r="Z154" i="1"/>
  <c r="V154" i="1"/>
  <c r="R154" i="1"/>
  <c r="N154" i="1"/>
  <c r="J154" i="1"/>
  <c r="F154" i="1"/>
  <c r="AH153" i="1"/>
  <c r="AD153" i="1"/>
  <c r="Z153" i="1"/>
  <c r="V153" i="1"/>
  <c r="R153" i="1"/>
  <c r="N153" i="1"/>
  <c r="J153" i="1"/>
  <c r="F153" i="1"/>
  <c r="AH152" i="1"/>
  <c r="AD152" i="1"/>
  <c r="Z152" i="1"/>
  <c r="V152" i="1"/>
  <c r="R152" i="1"/>
  <c r="N152" i="1"/>
  <c r="J152" i="1"/>
  <c r="F152" i="1"/>
  <c r="AH151" i="1"/>
  <c r="AD151" i="1"/>
  <c r="Z151" i="1"/>
  <c r="V151" i="1"/>
  <c r="R151" i="1"/>
  <c r="N151" i="1"/>
  <c r="J151" i="1"/>
  <c r="F151" i="1"/>
  <c r="AH150" i="1"/>
  <c r="AD150" i="1"/>
  <c r="Z150" i="1"/>
  <c r="V150" i="1"/>
  <c r="R150" i="1"/>
  <c r="N150" i="1"/>
  <c r="J150" i="1"/>
  <c r="F150" i="1"/>
  <c r="AH149" i="1"/>
  <c r="AD149" i="1"/>
  <c r="Z149" i="1"/>
  <c r="V149" i="1"/>
  <c r="R149" i="1"/>
  <c r="N149" i="1"/>
  <c r="J149" i="1"/>
  <c r="F149" i="1"/>
  <c r="AH148" i="1"/>
  <c r="AD148" i="1"/>
  <c r="Z148" i="1"/>
  <c r="V148" i="1"/>
  <c r="R148" i="1"/>
  <c r="N148" i="1"/>
  <c r="J148" i="1"/>
  <c r="F148" i="1"/>
  <c r="AH147" i="1"/>
  <c r="AD147" i="1"/>
  <c r="Z147" i="1"/>
  <c r="V147" i="1"/>
  <c r="R147" i="1"/>
  <c r="N147" i="1"/>
  <c r="J147" i="1"/>
  <c r="F147" i="1"/>
  <c r="AH146" i="1"/>
  <c r="AD146" i="1"/>
  <c r="Z146" i="1"/>
  <c r="V146" i="1"/>
  <c r="R146" i="1"/>
  <c r="N146" i="1"/>
  <c r="J146" i="1"/>
  <c r="F146" i="1"/>
  <c r="AH145" i="1"/>
  <c r="AD145" i="1"/>
  <c r="Z145" i="1"/>
  <c r="V145" i="1"/>
  <c r="R145" i="1"/>
  <c r="N145" i="1"/>
  <c r="J145" i="1"/>
  <c r="F145" i="1"/>
  <c r="AH144" i="1"/>
  <c r="AD144" i="1"/>
  <c r="Z144" i="1"/>
  <c r="V144" i="1"/>
  <c r="R144" i="1"/>
  <c r="N144" i="1"/>
  <c r="J144" i="1"/>
  <c r="F144" i="1"/>
  <c r="AH143" i="1"/>
  <c r="AD143" i="1"/>
  <c r="Z143" i="1"/>
  <c r="V143" i="1"/>
  <c r="R143" i="1"/>
  <c r="N143" i="1"/>
  <c r="J143" i="1"/>
  <c r="F143" i="1"/>
  <c r="AH142" i="1"/>
  <c r="AD142" i="1"/>
  <c r="Z142" i="1"/>
  <c r="V142" i="1"/>
  <c r="R142" i="1"/>
  <c r="N142" i="1"/>
  <c r="J142" i="1"/>
  <c r="F142" i="1"/>
  <c r="AH141" i="1"/>
  <c r="AD141" i="1"/>
  <c r="Z141" i="1"/>
  <c r="V141" i="1"/>
  <c r="R141" i="1"/>
  <c r="N141" i="1"/>
  <c r="J141" i="1"/>
  <c r="F141" i="1"/>
  <c r="AH140" i="1"/>
  <c r="AD140" i="1"/>
  <c r="Z140" i="1"/>
  <c r="V140" i="1"/>
  <c r="R140" i="1"/>
  <c r="N140" i="1"/>
  <c r="J140" i="1"/>
  <c r="F140" i="1"/>
  <c r="AH139" i="1"/>
  <c r="AD139" i="1"/>
  <c r="Z139" i="1"/>
  <c r="V139" i="1"/>
  <c r="R139" i="1"/>
  <c r="N139" i="1"/>
  <c r="J139" i="1"/>
  <c r="F139" i="1"/>
  <c r="AH138" i="1"/>
  <c r="AD138" i="1"/>
  <c r="Z138" i="1"/>
  <c r="V138" i="1"/>
  <c r="R138" i="1"/>
  <c r="N138" i="1"/>
  <c r="J138" i="1"/>
  <c r="F138" i="1"/>
  <c r="AH137" i="1"/>
  <c r="AD137" i="1"/>
  <c r="Z137" i="1"/>
  <c r="V137" i="1"/>
  <c r="R137" i="1"/>
  <c r="N137" i="1"/>
  <c r="J137" i="1"/>
  <c r="F137" i="1"/>
  <c r="AH136" i="1"/>
  <c r="AD136" i="1"/>
  <c r="Z136" i="1"/>
  <c r="V136" i="1"/>
  <c r="R136" i="1"/>
  <c r="N136" i="1"/>
  <c r="J136" i="1"/>
  <c r="F136" i="1"/>
  <c r="AH135" i="1"/>
  <c r="AD135" i="1"/>
  <c r="Z135" i="1"/>
  <c r="V135" i="1"/>
  <c r="R135" i="1"/>
  <c r="N135" i="1"/>
  <c r="J135" i="1"/>
  <c r="F135" i="1"/>
  <c r="AH134" i="1"/>
  <c r="AD134" i="1"/>
  <c r="Z134" i="1"/>
  <c r="V134" i="1"/>
  <c r="R134" i="1"/>
  <c r="N134" i="1"/>
  <c r="J134" i="1"/>
  <c r="F134" i="1"/>
  <c r="AH133" i="1"/>
  <c r="AD133" i="1"/>
  <c r="Z133" i="1"/>
  <c r="V133" i="1"/>
  <c r="R133" i="1"/>
  <c r="N133" i="1"/>
  <c r="J133" i="1"/>
  <c r="F133" i="1"/>
  <c r="AH132" i="1"/>
  <c r="AD132" i="1"/>
  <c r="Z132" i="1"/>
  <c r="V132" i="1"/>
  <c r="R132" i="1"/>
  <c r="N132" i="1"/>
  <c r="J132" i="1"/>
  <c r="F132" i="1"/>
  <c r="AH131" i="1"/>
  <c r="AD131" i="1"/>
  <c r="Z131" i="1"/>
  <c r="V131" i="1"/>
  <c r="R131" i="1"/>
  <c r="N131" i="1"/>
  <c r="J131" i="1"/>
  <c r="F131" i="1"/>
  <c r="AH130" i="1"/>
  <c r="AD130" i="1"/>
  <c r="Z130" i="1"/>
  <c r="V130" i="1"/>
  <c r="R130" i="1"/>
  <c r="N130" i="1"/>
  <c r="J130" i="1"/>
  <c r="F130" i="1"/>
  <c r="AH129" i="1"/>
  <c r="AD129" i="1"/>
  <c r="Z129" i="1"/>
  <c r="V129" i="1"/>
  <c r="R129" i="1"/>
  <c r="N129" i="1"/>
  <c r="J129" i="1"/>
  <c r="F129" i="1"/>
  <c r="AH128" i="1"/>
  <c r="AD128" i="1"/>
  <c r="Z128" i="1"/>
  <c r="V128" i="1"/>
  <c r="R128" i="1"/>
  <c r="N128" i="1"/>
  <c r="J128" i="1"/>
  <c r="F128" i="1"/>
  <c r="AH127" i="1"/>
  <c r="AD127" i="1"/>
  <c r="Z127" i="1"/>
  <c r="V127" i="1"/>
  <c r="R127" i="1"/>
  <c r="N127" i="1"/>
  <c r="J127" i="1"/>
  <c r="F127" i="1"/>
  <c r="AH126" i="1"/>
  <c r="AD126" i="1"/>
  <c r="Z126" i="1"/>
  <c r="V126" i="1"/>
  <c r="R126" i="1"/>
  <c r="N126" i="1"/>
  <c r="J126" i="1"/>
  <c r="F126" i="1"/>
  <c r="AH125" i="1"/>
  <c r="AD125" i="1"/>
  <c r="Z125" i="1"/>
  <c r="V125" i="1"/>
  <c r="R125" i="1"/>
  <c r="N125" i="1"/>
  <c r="J125" i="1"/>
  <c r="F125" i="1"/>
  <c r="AH124" i="1"/>
  <c r="AD124" i="1"/>
  <c r="Z124" i="1"/>
  <c r="V124" i="1"/>
  <c r="R124" i="1"/>
  <c r="N124" i="1"/>
  <c r="J124" i="1"/>
  <c r="F124" i="1"/>
  <c r="AH123" i="1"/>
  <c r="AD123" i="1"/>
  <c r="Z123" i="1"/>
  <c r="V123" i="1"/>
  <c r="R123" i="1"/>
  <c r="N123" i="1"/>
  <c r="J123" i="1"/>
  <c r="F123" i="1"/>
  <c r="AH122" i="1"/>
  <c r="AD122" i="1"/>
  <c r="Z122" i="1"/>
  <c r="V122" i="1"/>
  <c r="R122" i="1"/>
  <c r="N122" i="1"/>
  <c r="J122" i="1"/>
  <c r="F122" i="1"/>
  <c r="AH121" i="1"/>
  <c r="AD121" i="1"/>
  <c r="Z121" i="1"/>
  <c r="V121" i="1"/>
  <c r="R121" i="1"/>
  <c r="N121" i="1"/>
  <c r="J121" i="1"/>
  <c r="F121" i="1"/>
  <c r="AH120" i="1"/>
  <c r="AD120" i="1"/>
  <c r="Z120" i="1"/>
  <c r="V120" i="1"/>
  <c r="R120" i="1"/>
  <c r="N120" i="1"/>
  <c r="J120" i="1"/>
  <c r="F120" i="1"/>
  <c r="AH119" i="1"/>
  <c r="AD119" i="1"/>
  <c r="Z119" i="1"/>
  <c r="V119" i="1"/>
  <c r="R119" i="1"/>
  <c r="N119" i="1"/>
  <c r="J119" i="1"/>
  <c r="F119" i="1"/>
  <c r="D46" i="1"/>
  <c r="B46" i="1"/>
  <c r="D45" i="1"/>
  <c r="B45" i="1"/>
  <c r="H15" i="1"/>
  <c r="G15" i="1"/>
  <c r="C15" i="1"/>
  <c r="B15" i="1"/>
  <c r="H14" i="1"/>
  <c r="G14" i="1"/>
  <c r="C14" i="1"/>
  <c r="B14" i="1"/>
  <c r="D425" i="1" l="1"/>
  <c r="D424" i="1"/>
</calcChain>
</file>

<file path=xl/sharedStrings.xml><?xml version="1.0" encoding="utf-8"?>
<sst xmlns="http://schemas.openxmlformats.org/spreadsheetml/2006/main" count="423" uniqueCount="136">
  <si>
    <t>Data Fig. 4B</t>
  </si>
  <si>
    <t>Vr shift of ChR2-D156H (i.e. ChR2-XXM)</t>
  </si>
  <si>
    <t>Vr Shift of ChR2-5x</t>
  </si>
  <si>
    <t>unit: mV</t>
  </si>
  <si>
    <t>Na+</t>
  </si>
  <si>
    <t>K+</t>
  </si>
  <si>
    <t>Mean</t>
  </si>
  <si>
    <t>n=4</t>
  </si>
  <si>
    <t>n=3</t>
  </si>
  <si>
    <t>SD</t>
  </si>
  <si>
    <t xml:space="preserve">t-test </t>
  </si>
  <si>
    <t>*** = P &lt; 0.001.</t>
  </si>
  <si>
    <t xml:space="preserve">*** = P &lt; 0.001. </t>
  </si>
  <si>
    <t>Soultions:</t>
  </si>
  <si>
    <t xml:space="preserve">Low-Na+, pH 7.6 (1 mM NaCl, 119 mM NMG-Cl, 2 mM BaCl2, 5 mM HEPES, pH 7.6) </t>
  </si>
  <si>
    <t xml:space="preserve">High-Na+, pH7.6 (120 mM NaCl, 2 mM BaCl2, 5 mM HEPES, pH 7.6) </t>
  </si>
  <si>
    <t xml:space="preserve">Low-K+, pH 7.6 (1 mM KCl, 119 mM NMG-Cl, 2 mM BaCl2, 5 mM HEPES, pH 7.6) </t>
  </si>
  <si>
    <t xml:space="preserve">High-K+, pH7.6 (120 mM KCl, 2 mM BaCl2, 5 mM HEPES, pH 7.6) </t>
  </si>
  <si>
    <t>Data Fig. 4E</t>
  </si>
  <si>
    <t>Photocurrent comparison</t>
  </si>
  <si>
    <t>ChR2-5x</t>
  </si>
  <si>
    <t>N/K-ChR2</t>
  </si>
  <si>
    <t>unit: μA</t>
  </si>
  <si>
    <t>n=13</t>
  </si>
  <si>
    <t>n=15</t>
  </si>
  <si>
    <t>t-test</t>
  </si>
  <si>
    <t>Soultion:  Ori-BaCl2 solution, pH 7.6 (110 mM NaCl, 5 mM KCl, 2 mM BaCl2, 1 mM MgCl2, 5 mM HEPES, pH 7.6)</t>
  </si>
  <si>
    <t xml:space="preserve"> Holding at -70 mV</t>
  </si>
  <si>
    <t>light: 473 nm laser at 5 mW/mm2</t>
  </si>
  <si>
    <t>Data Fig. 5B</t>
  </si>
  <si>
    <t>Software Version</t>
  </si>
  <si>
    <t>Procedure Details</t>
  </si>
  <si>
    <t>Plate Type</t>
  </si>
  <si>
    <t>24 WELL PLATE</t>
  </si>
  <si>
    <t>Eject plate on completion</t>
  </si>
  <si>
    <t>Set Temperature</t>
  </si>
  <si>
    <t>Setpoint 30°C, Gradient 0 °C</t>
  </si>
  <si>
    <t>Preheat before moving to next step</t>
  </si>
  <si>
    <t>Start Kinetic</t>
  </si>
  <si>
    <t>Runtime 8:00:00 (HH:MM:SS), Interval 0:00:30, 961 Reads</t>
  </si>
  <si>
    <t xml:space="preserve">    Shake</t>
  </si>
  <si>
    <t>Double Orbital: Continuous</t>
  </si>
  <si>
    <t>Frequency: 548 cpm (2 mm)</t>
  </si>
  <si>
    <t xml:space="preserve">    Read</t>
  </si>
  <si>
    <t>Absorbance Endpoint</t>
  </si>
  <si>
    <t>Full Plate</t>
  </si>
  <si>
    <t>Wavelengths:  500</t>
  </si>
  <si>
    <t>Read Speed: Normal,  Delay: 100 msec,  Measurements/Data Point: 8</t>
  </si>
  <si>
    <t>End Kinetic</t>
  </si>
  <si>
    <t>Read 1:500</t>
  </si>
  <si>
    <t>0mM NaCl</t>
  </si>
  <si>
    <t>0,4M NaCl</t>
  </si>
  <si>
    <t>500mM NaCl</t>
  </si>
  <si>
    <t>600mM NaCl</t>
  </si>
  <si>
    <t>CarX +pTEF1</t>
  </si>
  <si>
    <t>CarX +pTEF1_NaKChop</t>
  </si>
  <si>
    <t>Time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Fig5 B inset</t>
  </si>
  <si>
    <t>0 Na</t>
  </si>
  <si>
    <t>0Na</t>
  </si>
  <si>
    <t>400 Na</t>
  </si>
  <si>
    <t>diference ±NaCl</t>
  </si>
  <si>
    <t>time</t>
  </si>
  <si>
    <t>mean</t>
  </si>
  <si>
    <t>P&lt;0.01</t>
  </si>
  <si>
    <t>Data Fig. 5C</t>
  </si>
  <si>
    <t>max Growth rate</t>
  </si>
  <si>
    <t>µmax/1000</t>
  </si>
  <si>
    <t>Exp-1</t>
  </si>
  <si>
    <t>Exp-2</t>
  </si>
  <si>
    <t>Exp-3</t>
  </si>
  <si>
    <t>0 NaCl</t>
  </si>
  <si>
    <t>empty vector</t>
  </si>
  <si>
    <t xml:space="preserve">N/K-ChR2 </t>
  </si>
  <si>
    <t>400 NaCl</t>
  </si>
  <si>
    <t>500 NaCl</t>
  </si>
  <si>
    <t>600 NaCl</t>
  </si>
  <si>
    <t>Data Fig. 6A</t>
  </si>
  <si>
    <t>Shake</t>
  </si>
  <si>
    <t>Double Orbital: 5:00 (MM:SS)</t>
  </si>
  <si>
    <t>0,1mM KCl</t>
  </si>
  <si>
    <t>1mM KCl</t>
  </si>
  <si>
    <t>10mM KCl</t>
  </si>
  <si>
    <t>100mM KCl</t>
  </si>
  <si>
    <t>CarX+e.v.</t>
  </si>
  <si>
    <t>CarX+pTEF1-NaKChop</t>
  </si>
  <si>
    <t>Data Fig. 6B</t>
  </si>
  <si>
    <t>OD600 values under given conditions after 48h or 24 h growth</t>
  </si>
  <si>
    <t>EV</t>
  </si>
  <si>
    <t>ChR</t>
  </si>
  <si>
    <t>Light/dark</t>
  </si>
  <si>
    <t>Exp1</t>
  </si>
  <si>
    <t>Exp 2</t>
  </si>
  <si>
    <t>Exp 3</t>
  </si>
  <si>
    <t>Exp 1</t>
  </si>
  <si>
    <t>Difference EV/+ChR</t>
  </si>
  <si>
    <t>dark</t>
  </si>
  <si>
    <t>7K</t>
  </si>
  <si>
    <t>48h</t>
  </si>
  <si>
    <t xml:space="preserve">light </t>
  </si>
  <si>
    <t>P&lt;0.001</t>
  </si>
  <si>
    <t>T-test</t>
  </si>
  <si>
    <t>17K</t>
  </si>
  <si>
    <t>24h</t>
  </si>
  <si>
    <t>light</t>
  </si>
  <si>
    <t>Data Fcyt/Fcell</t>
  </si>
  <si>
    <t>cell number</t>
  </si>
  <si>
    <t>menan Fcyt</t>
  </si>
  <si>
    <t>mean Fcell</t>
  </si>
  <si>
    <t>Fcel/Fcyt</t>
  </si>
  <si>
    <t>men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b/>
      <sz val="12"/>
      <name val="Arial"/>
      <family val="2"/>
    </font>
    <font>
      <b/>
      <sz val="14"/>
      <name val="Arial"/>
      <family val="2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rgb="FF92D05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0070C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0" borderId="0" xfId="0" applyFont="1"/>
    <xf numFmtId="0" fontId="2" fillId="3" borderId="0" xfId="0" applyFont="1" applyFill="1"/>
    <xf numFmtId="0" fontId="0" fillId="3" borderId="0" xfId="0" applyFill="1"/>
    <xf numFmtId="0" fontId="3" fillId="3" borderId="0" xfId="0" applyFont="1" applyFill="1"/>
    <xf numFmtId="0" fontId="4" fillId="2" borderId="0" xfId="0" applyFont="1" applyFill="1"/>
    <xf numFmtId="0" fontId="5" fillId="2" borderId="0" xfId="0" applyFont="1" applyFill="1"/>
    <xf numFmtId="14" fontId="0" fillId="0" borderId="0" xfId="0" applyNumberFormat="1"/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8" fillId="4" borderId="1" xfId="0" applyFont="1" applyFill="1" applyBorder="1" applyAlignment="1">
      <alignment horizontal="center" vertical="center" wrapText="1"/>
    </xf>
    <xf numFmtId="21" fontId="7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9" fillId="0" borderId="0" xfId="0" applyFont="1"/>
    <xf numFmtId="0" fontId="7" fillId="0" borderId="0" xfId="0" applyFont="1" applyAlignment="1">
      <alignment horizontal="center" vertical="center" wrapText="1"/>
    </xf>
    <xf numFmtId="21" fontId="7" fillId="0" borderId="0" xfId="0" applyNumberFormat="1" applyFont="1" applyAlignment="1">
      <alignment horizontal="center" vertical="center" wrapText="1"/>
    </xf>
    <xf numFmtId="0" fontId="0" fillId="5" borderId="0" xfId="0" applyFill="1"/>
    <xf numFmtId="0" fontId="10" fillId="0" borderId="0" xfId="0" applyFont="1" applyAlignment="1">
      <alignment horizontal="right" vertic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0" fillId="0" borderId="2" xfId="0" applyBorder="1" applyAlignment="1">
      <alignment horizontal="center"/>
    </xf>
    <xf numFmtId="0" fontId="0" fillId="6" borderId="0" xfId="0" applyFill="1"/>
    <xf numFmtId="0" fontId="15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80572-868E-8849-8EA7-B28A62CD5ECB}">
  <dimension ref="A5:AH427"/>
  <sheetViews>
    <sheetView tabSelected="1" topLeftCell="A413" workbookViewId="0">
      <selection activeCell="D428" sqref="D428"/>
    </sheetView>
  </sheetViews>
  <sheetFormatPr baseColWidth="10" defaultRowHeight="16" x14ac:dyDescent="0.2"/>
  <cols>
    <col min="4" max="4" width="12.1640625" bestFit="1" customWidth="1"/>
  </cols>
  <sheetData>
    <row r="5" spans="1:9" ht="19" x14ac:dyDescent="0.25">
      <c r="A5" s="1" t="s">
        <v>0</v>
      </c>
      <c r="B5" s="2"/>
    </row>
    <row r="7" spans="1:9" x14ac:dyDescent="0.2">
      <c r="B7" t="s">
        <v>1</v>
      </c>
      <c r="G7" t="s">
        <v>2</v>
      </c>
      <c r="I7" t="s">
        <v>3</v>
      </c>
    </row>
    <row r="8" spans="1:9" x14ac:dyDescent="0.2">
      <c r="B8" t="s">
        <v>4</v>
      </c>
      <c r="C8" t="s">
        <v>5</v>
      </c>
      <c r="G8" t="s">
        <v>4</v>
      </c>
      <c r="H8" t="s">
        <v>5</v>
      </c>
    </row>
    <row r="9" spans="1:9" x14ac:dyDescent="0.2">
      <c r="B9" s="3">
        <v>50</v>
      </c>
      <c r="C9" s="3">
        <v>30</v>
      </c>
      <c r="G9" s="3">
        <v>93</v>
      </c>
      <c r="H9" s="3">
        <v>81</v>
      </c>
    </row>
    <row r="10" spans="1:9" x14ac:dyDescent="0.2">
      <c r="B10" s="3">
        <v>56</v>
      </c>
      <c r="C10" s="3">
        <v>40</v>
      </c>
      <c r="G10" s="3">
        <v>87.6</v>
      </c>
      <c r="H10" s="3">
        <v>76.599999999999994</v>
      </c>
    </row>
    <row r="11" spans="1:9" x14ac:dyDescent="0.2">
      <c r="B11" s="3">
        <v>53</v>
      </c>
      <c r="C11" s="3">
        <v>35</v>
      </c>
      <c r="G11" s="3">
        <v>94</v>
      </c>
      <c r="H11" s="3">
        <v>85.4</v>
      </c>
    </row>
    <row r="12" spans="1:9" x14ac:dyDescent="0.2">
      <c r="B12" s="3">
        <v>49</v>
      </c>
      <c r="C12" s="3">
        <v>42</v>
      </c>
    </row>
    <row r="14" spans="1:9" x14ac:dyDescent="0.2">
      <c r="A14" s="3" t="s">
        <v>6</v>
      </c>
      <c r="B14">
        <f>AVERAGE(B9:B12)</f>
        <v>52</v>
      </c>
      <c r="C14">
        <f>AVERAGE(C9:C12)</f>
        <v>36.75</v>
      </c>
      <c r="D14" s="3" t="s">
        <v>7</v>
      </c>
      <c r="F14" s="3" t="s">
        <v>6</v>
      </c>
      <c r="G14">
        <f>AVERAGE(G9:G11)</f>
        <v>91.533333333333346</v>
      </c>
      <c r="H14">
        <f>AVERAGE(H9:H11)</f>
        <v>81</v>
      </c>
      <c r="I14" s="3" t="s">
        <v>8</v>
      </c>
    </row>
    <row r="15" spans="1:9" x14ac:dyDescent="0.2">
      <c r="A15" s="3" t="s">
        <v>9</v>
      </c>
      <c r="B15">
        <f>STDEVP(B9:B12)</f>
        <v>2.7386127875258306</v>
      </c>
      <c r="C15">
        <f>STDEVP(C9:C12)</f>
        <v>4.6569840025492892</v>
      </c>
      <c r="D15" s="3" t="s">
        <v>7</v>
      </c>
      <c r="F15" s="3" t="s">
        <v>9</v>
      </c>
      <c r="G15">
        <f>STDEVP(G9:G11)</f>
        <v>2.8110891523077379</v>
      </c>
      <c r="H15">
        <f>STDEVP(H9:H11)</f>
        <v>3.5925849560819993</v>
      </c>
      <c r="I15" s="3" t="s">
        <v>8</v>
      </c>
    </row>
    <row r="16" spans="1:9" x14ac:dyDescent="0.2">
      <c r="A16" s="3" t="s">
        <v>10</v>
      </c>
      <c r="B16" s="4" t="s">
        <v>11</v>
      </c>
      <c r="C16" s="5"/>
      <c r="G16" s="6" t="s">
        <v>12</v>
      </c>
      <c r="H16" s="5"/>
    </row>
    <row r="17" spans="1:5" x14ac:dyDescent="0.2">
      <c r="B17" t="s">
        <v>13</v>
      </c>
    </row>
    <row r="18" spans="1:5" x14ac:dyDescent="0.2">
      <c r="B18" t="s">
        <v>14</v>
      </c>
    </row>
    <row r="19" spans="1:5" x14ac:dyDescent="0.2">
      <c r="B19" t="s">
        <v>15</v>
      </c>
    </row>
    <row r="21" spans="1:5" x14ac:dyDescent="0.2">
      <c r="B21" t="s">
        <v>16</v>
      </c>
    </row>
    <row r="22" spans="1:5" x14ac:dyDescent="0.2">
      <c r="B22" t="s">
        <v>17</v>
      </c>
    </row>
    <row r="25" spans="1:5" ht="19" x14ac:dyDescent="0.25">
      <c r="A25" s="7" t="s">
        <v>18</v>
      </c>
      <c r="B25" s="2"/>
    </row>
    <row r="26" spans="1:5" x14ac:dyDescent="0.2">
      <c r="B26" t="s">
        <v>19</v>
      </c>
    </row>
    <row r="28" spans="1:5" x14ac:dyDescent="0.2">
      <c r="B28" t="s">
        <v>20</v>
      </c>
      <c r="D28" t="s">
        <v>21</v>
      </c>
      <c r="E28" t="s">
        <v>22</v>
      </c>
    </row>
    <row r="29" spans="1:5" x14ac:dyDescent="0.2">
      <c r="B29">
        <v>12</v>
      </c>
      <c r="D29">
        <v>36</v>
      </c>
    </row>
    <row r="30" spans="1:5" x14ac:dyDescent="0.2">
      <c r="B30">
        <v>9.9</v>
      </c>
      <c r="D30">
        <v>17.7</v>
      </c>
    </row>
    <row r="31" spans="1:5" x14ac:dyDescent="0.2">
      <c r="B31">
        <v>5.0999999999999996</v>
      </c>
      <c r="D31">
        <v>25.1</v>
      </c>
    </row>
    <row r="32" spans="1:5" x14ac:dyDescent="0.2">
      <c r="B32">
        <v>12.4</v>
      </c>
      <c r="D32">
        <v>26.6</v>
      </c>
    </row>
    <row r="33" spans="1:5" x14ac:dyDescent="0.2">
      <c r="B33">
        <v>11</v>
      </c>
      <c r="D33">
        <v>25.5</v>
      </c>
    </row>
    <row r="34" spans="1:5" x14ac:dyDescent="0.2">
      <c r="B34">
        <v>9.9</v>
      </c>
      <c r="D34">
        <v>28.3</v>
      </c>
    </row>
    <row r="35" spans="1:5" x14ac:dyDescent="0.2">
      <c r="B35">
        <v>8.9</v>
      </c>
      <c r="D35">
        <v>25.4</v>
      </c>
    </row>
    <row r="36" spans="1:5" x14ac:dyDescent="0.2">
      <c r="B36">
        <v>6.3</v>
      </c>
      <c r="D36">
        <v>23.1</v>
      </c>
    </row>
    <row r="37" spans="1:5" x14ac:dyDescent="0.2">
      <c r="B37">
        <v>11.8</v>
      </c>
      <c r="D37">
        <v>29.3</v>
      </c>
    </row>
    <row r="38" spans="1:5" x14ac:dyDescent="0.2">
      <c r="B38">
        <v>16.8</v>
      </c>
      <c r="D38">
        <v>29</v>
      </c>
    </row>
    <row r="39" spans="1:5" x14ac:dyDescent="0.2">
      <c r="B39">
        <v>9</v>
      </c>
      <c r="D39">
        <v>27.7</v>
      </c>
    </row>
    <row r="40" spans="1:5" x14ac:dyDescent="0.2">
      <c r="B40">
        <v>9.8000000000000007</v>
      </c>
      <c r="D40">
        <v>15.4</v>
      </c>
    </row>
    <row r="41" spans="1:5" x14ac:dyDescent="0.2">
      <c r="B41">
        <v>10.5</v>
      </c>
      <c r="D41">
        <v>25.8</v>
      </c>
    </row>
    <row r="42" spans="1:5" x14ac:dyDescent="0.2">
      <c r="D42">
        <v>17.600000000000001</v>
      </c>
    </row>
    <row r="43" spans="1:5" x14ac:dyDescent="0.2">
      <c r="D43">
        <v>25.5</v>
      </c>
    </row>
    <row r="45" spans="1:5" x14ac:dyDescent="0.2">
      <c r="A45" s="3" t="s">
        <v>6</v>
      </c>
      <c r="B45">
        <f>AVERAGE(B29:B41)</f>
        <v>10.261538461538461</v>
      </c>
      <c r="C45" s="3" t="s">
        <v>23</v>
      </c>
      <c r="D45">
        <f>AVERAGE(D29:D42)</f>
        <v>25.178571428571427</v>
      </c>
      <c r="E45" s="3" t="s">
        <v>24</v>
      </c>
    </row>
    <row r="46" spans="1:5" x14ac:dyDescent="0.2">
      <c r="A46" s="3" t="s">
        <v>9</v>
      </c>
      <c r="B46">
        <f>STDEVP(B29:B41)</f>
        <v>2.767542220243159</v>
      </c>
      <c r="D46">
        <f>STDEVP(D29:D43)</f>
        <v>5.0382536657060033</v>
      </c>
    </row>
    <row r="47" spans="1:5" x14ac:dyDescent="0.2">
      <c r="A47" s="3" t="s">
        <v>25</v>
      </c>
      <c r="B47" s="6" t="s">
        <v>12</v>
      </c>
      <c r="C47" s="5"/>
      <c r="D47" s="5"/>
    </row>
    <row r="53" spans="1:2" x14ac:dyDescent="0.2">
      <c r="B53" t="s">
        <v>26</v>
      </c>
    </row>
    <row r="54" spans="1:2" x14ac:dyDescent="0.2">
      <c r="B54" t="s">
        <v>27</v>
      </c>
    </row>
    <row r="55" spans="1:2" x14ac:dyDescent="0.2">
      <c r="B55" t="s">
        <v>28</v>
      </c>
    </row>
    <row r="59" spans="1:2" ht="18" x14ac:dyDescent="0.2">
      <c r="A59" s="8" t="s">
        <v>29</v>
      </c>
    </row>
    <row r="60" spans="1:2" x14ac:dyDescent="0.2">
      <c r="A60" t="s">
        <v>30</v>
      </c>
      <c r="B60" s="9">
        <v>42828</v>
      </c>
    </row>
    <row r="62" spans="1:2" ht="28" x14ac:dyDescent="0.2">
      <c r="A62" s="10" t="s">
        <v>31</v>
      </c>
      <c r="B62" s="11"/>
    </row>
    <row r="63" spans="1:2" x14ac:dyDescent="0.2">
      <c r="A63" t="s">
        <v>32</v>
      </c>
      <c r="B63" t="s">
        <v>33</v>
      </c>
    </row>
    <row r="64" spans="1:2" x14ac:dyDescent="0.2">
      <c r="A64" t="s">
        <v>34</v>
      </c>
    </row>
    <row r="65" spans="1:2" x14ac:dyDescent="0.2">
      <c r="A65" t="s">
        <v>35</v>
      </c>
      <c r="B65" t="s">
        <v>36</v>
      </c>
    </row>
    <row r="66" spans="1:2" x14ac:dyDescent="0.2">
      <c r="B66" t="s">
        <v>37</v>
      </c>
    </row>
    <row r="67" spans="1:2" x14ac:dyDescent="0.2">
      <c r="A67" t="s">
        <v>38</v>
      </c>
      <c r="B67" t="s">
        <v>39</v>
      </c>
    </row>
    <row r="68" spans="1:2" x14ac:dyDescent="0.2">
      <c r="A68" t="s">
        <v>40</v>
      </c>
      <c r="B68" t="s">
        <v>41</v>
      </c>
    </row>
    <row r="69" spans="1:2" x14ac:dyDescent="0.2">
      <c r="B69" t="s">
        <v>42</v>
      </c>
    </row>
    <row r="70" spans="1:2" x14ac:dyDescent="0.2">
      <c r="A70" t="s">
        <v>43</v>
      </c>
      <c r="B70" t="s">
        <v>44</v>
      </c>
    </row>
    <row r="71" spans="1:2" x14ac:dyDescent="0.2">
      <c r="B71" t="s">
        <v>45</v>
      </c>
    </row>
    <row r="72" spans="1:2" x14ac:dyDescent="0.2">
      <c r="B72" t="s">
        <v>46</v>
      </c>
    </row>
    <row r="73" spans="1:2" x14ac:dyDescent="0.2">
      <c r="B73" t="s">
        <v>47</v>
      </c>
    </row>
    <row r="74" spans="1:2" x14ac:dyDescent="0.2">
      <c r="A74" t="s">
        <v>48</v>
      </c>
    </row>
    <row r="75" spans="1:2" x14ac:dyDescent="0.2">
      <c r="A75" t="s">
        <v>38</v>
      </c>
      <c r="B75" t="s">
        <v>39</v>
      </c>
    </row>
    <row r="76" spans="1:2" x14ac:dyDescent="0.2">
      <c r="A76" t="s">
        <v>40</v>
      </c>
      <c r="B76" t="s">
        <v>41</v>
      </c>
    </row>
    <row r="77" spans="1:2" x14ac:dyDescent="0.2">
      <c r="B77" t="s">
        <v>42</v>
      </c>
    </row>
    <row r="78" spans="1:2" x14ac:dyDescent="0.2">
      <c r="A78" t="s">
        <v>43</v>
      </c>
      <c r="B78" t="s">
        <v>44</v>
      </c>
    </row>
    <row r="79" spans="1:2" x14ac:dyDescent="0.2">
      <c r="B79" t="s">
        <v>45</v>
      </c>
    </row>
    <row r="80" spans="1:2" x14ac:dyDescent="0.2">
      <c r="B80" t="s">
        <v>46</v>
      </c>
    </row>
    <row r="81" spans="1:2" x14ac:dyDescent="0.2">
      <c r="B81" t="s">
        <v>47</v>
      </c>
    </row>
    <row r="82" spans="1:2" x14ac:dyDescent="0.2">
      <c r="A82" t="s">
        <v>48</v>
      </c>
    </row>
    <row r="83" spans="1:2" x14ac:dyDescent="0.2">
      <c r="A83" t="s">
        <v>38</v>
      </c>
      <c r="B83" t="s">
        <v>39</v>
      </c>
    </row>
    <row r="84" spans="1:2" x14ac:dyDescent="0.2">
      <c r="A84" t="s">
        <v>40</v>
      </c>
      <c r="B84" t="s">
        <v>41</v>
      </c>
    </row>
    <row r="85" spans="1:2" x14ac:dyDescent="0.2">
      <c r="B85" t="s">
        <v>42</v>
      </c>
    </row>
    <row r="86" spans="1:2" x14ac:dyDescent="0.2">
      <c r="A86" t="s">
        <v>43</v>
      </c>
      <c r="B86" t="s">
        <v>44</v>
      </c>
    </row>
    <row r="87" spans="1:2" x14ac:dyDescent="0.2">
      <c r="B87" t="s">
        <v>45</v>
      </c>
    </row>
    <row r="88" spans="1:2" x14ac:dyDescent="0.2">
      <c r="B88" t="s">
        <v>46</v>
      </c>
    </row>
    <row r="89" spans="1:2" x14ac:dyDescent="0.2">
      <c r="B89" t="s">
        <v>47</v>
      </c>
    </row>
    <row r="90" spans="1:2" x14ac:dyDescent="0.2">
      <c r="A90" t="s">
        <v>48</v>
      </c>
    </row>
    <row r="91" spans="1:2" x14ac:dyDescent="0.2">
      <c r="A91" t="s">
        <v>38</v>
      </c>
      <c r="B91" t="s">
        <v>39</v>
      </c>
    </row>
    <row r="92" spans="1:2" x14ac:dyDescent="0.2">
      <c r="A92" t="s">
        <v>40</v>
      </c>
      <c r="B92" t="s">
        <v>41</v>
      </c>
    </row>
    <row r="93" spans="1:2" x14ac:dyDescent="0.2">
      <c r="B93" t="s">
        <v>42</v>
      </c>
    </row>
    <row r="94" spans="1:2" x14ac:dyDescent="0.2">
      <c r="A94" t="s">
        <v>43</v>
      </c>
      <c r="B94" t="s">
        <v>44</v>
      </c>
    </row>
    <row r="95" spans="1:2" x14ac:dyDescent="0.2">
      <c r="B95" t="s">
        <v>45</v>
      </c>
    </row>
    <row r="96" spans="1:2" x14ac:dyDescent="0.2">
      <c r="B96" t="s">
        <v>46</v>
      </c>
    </row>
    <row r="97" spans="1:2" x14ac:dyDescent="0.2">
      <c r="B97" t="s">
        <v>47</v>
      </c>
    </row>
    <row r="98" spans="1:2" x14ac:dyDescent="0.2">
      <c r="A98" t="s">
        <v>48</v>
      </c>
    </row>
    <row r="99" spans="1:2" x14ac:dyDescent="0.2">
      <c r="A99" t="s">
        <v>38</v>
      </c>
      <c r="B99" t="s">
        <v>39</v>
      </c>
    </row>
    <row r="100" spans="1:2" x14ac:dyDescent="0.2">
      <c r="A100" t="s">
        <v>40</v>
      </c>
      <c r="B100" t="s">
        <v>41</v>
      </c>
    </row>
    <row r="101" spans="1:2" x14ac:dyDescent="0.2">
      <c r="B101" t="s">
        <v>42</v>
      </c>
    </row>
    <row r="102" spans="1:2" x14ac:dyDescent="0.2">
      <c r="A102" t="s">
        <v>43</v>
      </c>
      <c r="B102" t="s">
        <v>44</v>
      </c>
    </row>
    <row r="103" spans="1:2" x14ac:dyDescent="0.2">
      <c r="B103" t="s">
        <v>45</v>
      </c>
    </row>
    <row r="104" spans="1:2" x14ac:dyDescent="0.2">
      <c r="B104" t="s">
        <v>46</v>
      </c>
    </row>
    <row r="105" spans="1:2" x14ac:dyDescent="0.2">
      <c r="B105" t="s">
        <v>47</v>
      </c>
    </row>
    <row r="106" spans="1:2" x14ac:dyDescent="0.2">
      <c r="A106" t="s">
        <v>48</v>
      </c>
    </row>
    <row r="107" spans="1:2" x14ac:dyDescent="0.2">
      <c r="A107" t="s">
        <v>38</v>
      </c>
      <c r="B107" t="s">
        <v>39</v>
      </c>
    </row>
    <row r="108" spans="1:2" x14ac:dyDescent="0.2">
      <c r="A108" t="s">
        <v>40</v>
      </c>
      <c r="B108" t="s">
        <v>41</v>
      </c>
    </row>
    <row r="109" spans="1:2" x14ac:dyDescent="0.2">
      <c r="B109" t="s">
        <v>42</v>
      </c>
    </row>
    <row r="110" spans="1:2" x14ac:dyDescent="0.2">
      <c r="A110" t="s">
        <v>43</v>
      </c>
      <c r="B110" t="s">
        <v>44</v>
      </c>
    </row>
    <row r="111" spans="1:2" x14ac:dyDescent="0.2">
      <c r="B111" t="s">
        <v>45</v>
      </c>
    </row>
    <row r="112" spans="1:2" x14ac:dyDescent="0.2">
      <c r="B112" t="s">
        <v>46</v>
      </c>
    </row>
    <row r="113" spans="1:34" x14ac:dyDescent="0.2">
      <c r="B113" t="s">
        <v>47</v>
      </c>
    </row>
    <row r="114" spans="1:34" x14ac:dyDescent="0.2">
      <c r="A114" t="s">
        <v>48</v>
      </c>
    </row>
    <row r="116" spans="1:34" x14ac:dyDescent="0.2">
      <c r="A116" s="10" t="s">
        <v>49</v>
      </c>
      <c r="B116" s="11"/>
      <c r="F116" t="s">
        <v>50</v>
      </c>
      <c r="J116" t="s">
        <v>51</v>
      </c>
      <c r="N116" t="s">
        <v>50</v>
      </c>
      <c r="R116" t="s">
        <v>51</v>
      </c>
      <c r="V116" t="s">
        <v>52</v>
      </c>
      <c r="Z116" t="s">
        <v>53</v>
      </c>
      <c r="AD116" t="s">
        <v>52</v>
      </c>
      <c r="AH116" t="s">
        <v>53</v>
      </c>
    </row>
    <row r="117" spans="1:34" x14ac:dyDescent="0.2">
      <c r="F117" t="s">
        <v>54</v>
      </c>
      <c r="J117" t="s">
        <v>54</v>
      </c>
      <c r="N117" t="s">
        <v>55</v>
      </c>
      <c r="R117" t="s">
        <v>55</v>
      </c>
      <c r="V117" t="s">
        <v>54</v>
      </c>
      <c r="Z117" t="s">
        <v>54</v>
      </c>
      <c r="AD117" t="s">
        <v>55</v>
      </c>
      <c r="AH117" t="s">
        <v>55</v>
      </c>
    </row>
    <row r="118" spans="1:34" x14ac:dyDescent="0.2">
      <c r="B118" s="12" t="s">
        <v>56</v>
      </c>
      <c r="C118" s="12" t="s">
        <v>57</v>
      </c>
      <c r="D118" s="12" t="s">
        <v>58</v>
      </c>
      <c r="E118" s="12" t="s">
        <v>59</v>
      </c>
      <c r="F118" s="12"/>
      <c r="G118" s="12" t="s">
        <v>60</v>
      </c>
      <c r="H118" s="12" t="s">
        <v>61</v>
      </c>
      <c r="I118" s="12" t="s">
        <v>62</v>
      </c>
      <c r="J118" s="12"/>
      <c r="K118" s="12" t="s">
        <v>63</v>
      </c>
      <c r="L118" s="12" t="s">
        <v>64</v>
      </c>
      <c r="M118" s="12" t="s">
        <v>65</v>
      </c>
      <c r="N118" s="12"/>
      <c r="O118" s="12" t="s">
        <v>66</v>
      </c>
      <c r="P118" s="12" t="s">
        <v>67</v>
      </c>
      <c r="Q118" s="12" t="s">
        <v>68</v>
      </c>
      <c r="R118" s="12"/>
      <c r="S118" s="12" t="s">
        <v>69</v>
      </c>
      <c r="T118" s="12" t="s">
        <v>70</v>
      </c>
      <c r="U118" s="12" t="s">
        <v>71</v>
      </c>
      <c r="V118" s="12"/>
      <c r="W118" s="12" t="s">
        <v>72</v>
      </c>
      <c r="X118" s="12" t="s">
        <v>73</v>
      </c>
      <c r="Y118" s="12" t="s">
        <v>74</v>
      </c>
      <c r="Z118" s="12"/>
      <c r="AA118" s="12" t="s">
        <v>75</v>
      </c>
      <c r="AB118" s="12" t="s">
        <v>76</v>
      </c>
      <c r="AC118" s="12" t="s">
        <v>77</v>
      </c>
      <c r="AD118" s="12"/>
      <c r="AE118" s="12" t="s">
        <v>78</v>
      </c>
      <c r="AF118" s="12" t="s">
        <v>79</v>
      </c>
      <c r="AG118" s="12" t="s">
        <v>80</v>
      </c>
      <c r="AH118" s="12"/>
    </row>
    <row r="119" spans="1:34" x14ac:dyDescent="0.2">
      <c r="A119">
        <v>0</v>
      </c>
      <c r="B119" s="13">
        <v>1.8518518518518518E-4</v>
      </c>
      <c r="C119" s="14">
        <v>0.109</v>
      </c>
      <c r="D119" s="14">
        <v>0.113</v>
      </c>
      <c r="E119" s="14">
        <v>0.111</v>
      </c>
      <c r="F119" s="14">
        <f>AVERAGE(C119:E119)</f>
        <v>0.111</v>
      </c>
      <c r="G119" s="14">
        <v>0.109</v>
      </c>
      <c r="H119" s="14">
        <v>0.112</v>
      </c>
      <c r="I119" s="14">
        <v>0.111</v>
      </c>
      <c r="J119" s="14">
        <f>AVERAGE(G119:I119)</f>
        <v>0.11066666666666668</v>
      </c>
      <c r="K119" s="14">
        <v>0.109</v>
      </c>
      <c r="L119" s="14">
        <v>0.112</v>
      </c>
      <c r="M119" s="14">
        <v>0.111</v>
      </c>
      <c r="N119" s="14">
        <f>AVERAGE(K119:M119)</f>
        <v>0.11066666666666668</v>
      </c>
      <c r="O119" s="14">
        <v>0.108</v>
      </c>
      <c r="P119" s="14">
        <v>0.113</v>
      </c>
      <c r="Q119" s="14">
        <v>0.111</v>
      </c>
      <c r="R119" s="14">
        <f>AVERAGE(O119:Q119)</f>
        <v>0.11066666666666668</v>
      </c>
      <c r="S119" s="14">
        <v>0.107</v>
      </c>
      <c r="T119" s="14">
        <v>0.112</v>
      </c>
      <c r="U119" s="14">
        <v>0.11</v>
      </c>
      <c r="V119" s="14">
        <f>AVERAGE(S119:U119)</f>
        <v>0.10966666666666668</v>
      </c>
      <c r="W119" s="14">
        <v>0.11</v>
      </c>
      <c r="X119" s="14">
        <v>0.112</v>
      </c>
      <c r="Y119" s="14">
        <v>0.115</v>
      </c>
      <c r="Z119" s="14">
        <f>AVERAGE(W119:Y119)</f>
        <v>0.11233333333333334</v>
      </c>
      <c r="AA119" s="14">
        <v>0.111</v>
      </c>
      <c r="AB119" s="14">
        <v>0.109</v>
      </c>
      <c r="AC119" s="14">
        <v>0.113</v>
      </c>
      <c r="AD119" s="14">
        <f>AVERAGE(AA119:AC119)</f>
        <v>0.111</v>
      </c>
      <c r="AE119" s="14">
        <v>0.106</v>
      </c>
      <c r="AF119" s="14">
        <v>0.108</v>
      </c>
      <c r="AG119" s="14">
        <v>0.11</v>
      </c>
      <c r="AH119" s="14">
        <f>AVERAGE(AE119:AG119)</f>
        <v>0.108</v>
      </c>
    </row>
    <row r="120" spans="1:34" x14ac:dyDescent="0.2">
      <c r="A120">
        <v>1</v>
      </c>
      <c r="B120" s="13">
        <v>4.1851851851851855E-2</v>
      </c>
      <c r="C120" s="14">
        <v>0.108</v>
      </c>
      <c r="D120" s="14">
        <v>0.11</v>
      </c>
      <c r="E120" s="14">
        <v>0.111</v>
      </c>
      <c r="F120" s="14">
        <f t="shared" ref="F120:F167" si="0">AVERAGE(C120:E120)</f>
        <v>0.10966666666666668</v>
      </c>
      <c r="G120" s="14">
        <v>0.107</v>
      </c>
      <c r="H120" s="14">
        <v>0.109</v>
      </c>
      <c r="I120" s="14">
        <v>0.107</v>
      </c>
      <c r="J120" s="14">
        <f t="shared" ref="J120:J167" si="1">AVERAGE(G120:I120)</f>
        <v>0.10766666666666667</v>
      </c>
      <c r="K120" s="14">
        <v>0.114</v>
      </c>
      <c r="L120" s="14">
        <v>0.111</v>
      </c>
      <c r="M120" s="14">
        <v>0.114</v>
      </c>
      <c r="N120" s="14">
        <f t="shared" ref="N120:N167" si="2">AVERAGE(K120:M120)</f>
        <v>0.113</v>
      </c>
      <c r="O120" s="14">
        <v>0.108</v>
      </c>
      <c r="P120" s="14">
        <v>0.112</v>
      </c>
      <c r="Q120" s="14">
        <v>0.105</v>
      </c>
      <c r="R120" s="14">
        <f t="shared" ref="R120:R167" si="3">AVERAGE(O120:Q120)</f>
        <v>0.10833333333333334</v>
      </c>
      <c r="S120" s="14">
        <v>0.104</v>
      </c>
      <c r="T120" s="14">
        <v>0.107</v>
      </c>
      <c r="U120" s="14">
        <v>0.107</v>
      </c>
      <c r="V120" s="14">
        <f t="shared" ref="V120:V167" si="4">AVERAGE(S120:U120)</f>
        <v>0.106</v>
      </c>
      <c r="W120" s="14">
        <v>0.106</v>
      </c>
      <c r="X120" s="14">
        <v>0.106</v>
      </c>
      <c r="Y120" s="14">
        <v>0.111</v>
      </c>
      <c r="Z120" s="14">
        <f t="shared" ref="Z120:Z167" si="5">AVERAGE(W120:Y120)</f>
        <v>0.10766666666666667</v>
      </c>
      <c r="AA120" s="14">
        <v>0.109</v>
      </c>
      <c r="AB120" s="14">
        <v>0.11</v>
      </c>
      <c r="AC120" s="14">
        <v>0.11</v>
      </c>
      <c r="AD120" s="14">
        <f t="shared" ref="AD120:AD167" si="6">AVERAGE(AA120:AC120)</f>
        <v>0.10966666666666668</v>
      </c>
      <c r="AE120" s="14">
        <v>0.107</v>
      </c>
      <c r="AF120" s="14">
        <v>0.108</v>
      </c>
      <c r="AG120" s="14">
        <v>0.105</v>
      </c>
      <c r="AH120" s="14">
        <f t="shared" ref="AH120:AH167" si="7">AVERAGE(AE120:AG120)</f>
        <v>0.10666666666666667</v>
      </c>
    </row>
    <row r="121" spans="1:34" x14ac:dyDescent="0.2">
      <c r="A121">
        <v>2</v>
      </c>
      <c r="B121" s="13">
        <v>8.3518518518518506E-2</v>
      </c>
      <c r="C121" s="14">
        <v>0.107</v>
      </c>
      <c r="D121" s="14">
        <v>0.108</v>
      </c>
      <c r="E121" s="14">
        <v>0.11</v>
      </c>
      <c r="F121" s="14">
        <f t="shared" si="0"/>
        <v>0.10833333333333334</v>
      </c>
      <c r="G121" s="14">
        <v>0.106</v>
      </c>
      <c r="H121" s="14">
        <v>0.109</v>
      </c>
      <c r="I121" s="14">
        <v>0.106</v>
      </c>
      <c r="J121" s="14">
        <f t="shared" si="1"/>
        <v>0.107</v>
      </c>
      <c r="K121" s="14">
        <v>0.113</v>
      </c>
      <c r="L121" s="14">
        <v>0.111</v>
      </c>
      <c r="M121" s="14">
        <v>0.113</v>
      </c>
      <c r="N121" s="14">
        <f t="shared" si="2"/>
        <v>0.11233333333333334</v>
      </c>
      <c r="O121" s="14">
        <v>0.107</v>
      </c>
      <c r="P121" s="14">
        <v>0.111</v>
      </c>
      <c r="Q121" s="14">
        <v>0.105</v>
      </c>
      <c r="R121" s="14">
        <f t="shared" si="3"/>
        <v>0.10766666666666667</v>
      </c>
      <c r="S121" s="14">
        <v>0.10299999999999999</v>
      </c>
      <c r="T121" s="14">
        <v>0.106</v>
      </c>
      <c r="U121" s="14">
        <v>0.105</v>
      </c>
      <c r="V121" s="14">
        <f t="shared" si="4"/>
        <v>0.10466666666666667</v>
      </c>
      <c r="W121" s="14">
        <v>0.105</v>
      </c>
      <c r="X121" s="14">
        <v>0.105</v>
      </c>
      <c r="Y121" s="14">
        <v>0.11</v>
      </c>
      <c r="Z121" s="14">
        <f t="shared" si="5"/>
        <v>0.10666666666666667</v>
      </c>
      <c r="AA121" s="14">
        <v>0.108</v>
      </c>
      <c r="AB121" s="14">
        <v>0.109</v>
      </c>
      <c r="AC121" s="14">
        <v>0.109</v>
      </c>
      <c r="AD121" s="14">
        <f t="shared" si="6"/>
        <v>0.10866666666666668</v>
      </c>
      <c r="AE121" s="14">
        <v>0.106</v>
      </c>
      <c r="AF121" s="14">
        <v>0.106</v>
      </c>
      <c r="AG121" s="14">
        <v>0.105</v>
      </c>
      <c r="AH121" s="14">
        <f t="shared" si="7"/>
        <v>0.10566666666666667</v>
      </c>
    </row>
    <row r="122" spans="1:34" x14ac:dyDescent="0.2">
      <c r="A122">
        <v>3</v>
      </c>
      <c r="B122" s="13">
        <v>0.12518518518518518</v>
      </c>
      <c r="C122" s="14">
        <v>0.107</v>
      </c>
      <c r="D122" s="14">
        <v>0.108</v>
      </c>
      <c r="E122" s="14">
        <v>0.11</v>
      </c>
      <c r="F122" s="14">
        <f t="shared" si="0"/>
        <v>0.10833333333333334</v>
      </c>
      <c r="G122" s="14">
        <v>0.106</v>
      </c>
      <c r="H122" s="14">
        <v>0.109</v>
      </c>
      <c r="I122" s="14">
        <v>0.107</v>
      </c>
      <c r="J122" s="14">
        <f t="shared" si="1"/>
        <v>0.10733333333333334</v>
      </c>
      <c r="K122" s="14">
        <v>0.112</v>
      </c>
      <c r="L122" s="14">
        <v>0.11</v>
      </c>
      <c r="M122" s="14">
        <v>0.113</v>
      </c>
      <c r="N122" s="14">
        <f t="shared" si="2"/>
        <v>0.11166666666666668</v>
      </c>
      <c r="O122" s="14">
        <v>0.107</v>
      </c>
      <c r="P122" s="14">
        <v>0.111</v>
      </c>
      <c r="Q122" s="14">
        <v>0.105</v>
      </c>
      <c r="R122" s="14">
        <f t="shared" si="3"/>
        <v>0.10766666666666667</v>
      </c>
      <c r="S122" s="14">
        <v>0.10199999999999999</v>
      </c>
      <c r="T122" s="14">
        <v>0.106</v>
      </c>
      <c r="U122" s="14">
        <v>0.105</v>
      </c>
      <c r="V122" s="14">
        <f t="shared" si="4"/>
        <v>0.10433333333333333</v>
      </c>
      <c r="W122" s="14">
        <v>0.105</v>
      </c>
      <c r="X122" s="14">
        <v>0.106</v>
      </c>
      <c r="Y122" s="14">
        <v>0.111</v>
      </c>
      <c r="Z122" s="14">
        <f t="shared" si="5"/>
        <v>0.10733333333333334</v>
      </c>
      <c r="AA122" s="14">
        <v>0.108</v>
      </c>
      <c r="AB122" s="14">
        <v>0.108</v>
      </c>
      <c r="AC122" s="14">
        <v>0.107</v>
      </c>
      <c r="AD122" s="14">
        <f t="shared" si="6"/>
        <v>0.10766666666666667</v>
      </c>
      <c r="AE122" s="14">
        <v>0.105</v>
      </c>
      <c r="AF122" s="14">
        <v>0.106</v>
      </c>
      <c r="AG122" s="14">
        <v>0.105</v>
      </c>
      <c r="AH122" s="14">
        <f t="shared" si="7"/>
        <v>0.10533333333333333</v>
      </c>
    </row>
    <row r="123" spans="1:34" x14ac:dyDescent="0.2">
      <c r="A123">
        <v>4</v>
      </c>
      <c r="B123" s="13">
        <v>0.16685185185185183</v>
      </c>
      <c r="C123" s="14">
        <v>0.107</v>
      </c>
      <c r="D123" s="14">
        <v>0.107</v>
      </c>
      <c r="E123" s="14">
        <v>0.11</v>
      </c>
      <c r="F123" s="14">
        <f t="shared" si="0"/>
        <v>0.108</v>
      </c>
      <c r="G123" s="14">
        <v>0.106</v>
      </c>
      <c r="H123" s="14">
        <v>0.108</v>
      </c>
      <c r="I123" s="14">
        <v>0.108</v>
      </c>
      <c r="J123" s="14">
        <f t="shared" si="1"/>
        <v>0.10733333333333334</v>
      </c>
      <c r="K123" s="14">
        <v>0.111</v>
      </c>
      <c r="L123" s="14">
        <v>0.11</v>
      </c>
      <c r="M123" s="14">
        <v>0.113</v>
      </c>
      <c r="N123" s="14">
        <f t="shared" si="2"/>
        <v>0.11133333333333334</v>
      </c>
      <c r="O123" s="14">
        <v>0.107</v>
      </c>
      <c r="P123" s="14">
        <v>0.111</v>
      </c>
      <c r="Q123" s="14">
        <v>0.105</v>
      </c>
      <c r="R123" s="14">
        <f t="shared" si="3"/>
        <v>0.10766666666666667</v>
      </c>
      <c r="S123" s="14">
        <v>0.10299999999999999</v>
      </c>
      <c r="T123" s="14">
        <v>0.106</v>
      </c>
      <c r="U123" s="14">
        <v>0.105</v>
      </c>
      <c r="V123" s="14">
        <f t="shared" si="4"/>
        <v>0.10466666666666667</v>
      </c>
      <c r="W123" s="14">
        <v>0.106</v>
      </c>
      <c r="X123" s="14">
        <v>0.106</v>
      </c>
      <c r="Y123" s="14">
        <v>0.111</v>
      </c>
      <c r="Z123" s="14">
        <f t="shared" si="5"/>
        <v>0.10766666666666667</v>
      </c>
      <c r="AA123" s="14">
        <v>0.108</v>
      </c>
      <c r="AB123" s="14">
        <v>0.109</v>
      </c>
      <c r="AC123" s="14">
        <v>0.107</v>
      </c>
      <c r="AD123" s="14">
        <f t="shared" si="6"/>
        <v>0.108</v>
      </c>
      <c r="AE123" s="14">
        <v>0.105</v>
      </c>
      <c r="AF123" s="14">
        <v>0.106</v>
      </c>
      <c r="AG123" s="14">
        <v>0.105</v>
      </c>
      <c r="AH123" s="14">
        <f t="shared" si="7"/>
        <v>0.10533333333333333</v>
      </c>
    </row>
    <row r="124" spans="1:34" x14ac:dyDescent="0.2">
      <c r="A124">
        <v>5</v>
      </c>
      <c r="B124" s="13">
        <v>0.20851851851851852</v>
      </c>
      <c r="C124" s="14">
        <v>0.107</v>
      </c>
      <c r="D124" s="14">
        <v>0.107</v>
      </c>
      <c r="E124" s="14">
        <v>0.11</v>
      </c>
      <c r="F124" s="14">
        <f t="shared" si="0"/>
        <v>0.108</v>
      </c>
      <c r="G124" s="14">
        <v>0.107</v>
      </c>
      <c r="H124" s="14">
        <v>0.109</v>
      </c>
      <c r="I124" s="14">
        <v>0.109</v>
      </c>
      <c r="J124" s="14">
        <f t="shared" si="1"/>
        <v>0.10833333333333334</v>
      </c>
      <c r="K124" s="14">
        <v>0.111</v>
      </c>
      <c r="L124" s="14">
        <v>0.11</v>
      </c>
      <c r="M124" s="14">
        <v>0.113</v>
      </c>
      <c r="N124" s="14">
        <f t="shared" si="2"/>
        <v>0.11133333333333334</v>
      </c>
      <c r="O124" s="14">
        <v>0.107</v>
      </c>
      <c r="P124" s="14">
        <v>0.111</v>
      </c>
      <c r="Q124" s="14">
        <v>0.105</v>
      </c>
      <c r="R124" s="14">
        <f t="shared" si="3"/>
        <v>0.10766666666666667</v>
      </c>
      <c r="S124" s="14">
        <v>0.10299999999999999</v>
      </c>
      <c r="T124" s="14">
        <v>0.106</v>
      </c>
      <c r="U124" s="14">
        <v>0.106</v>
      </c>
      <c r="V124" s="14">
        <f t="shared" si="4"/>
        <v>0.105</v>
      </c>
      <c r="W124" s="14">
        <v>0.106</v>
      </c>
      <c r="X124" s="14">
        <v>0.107</v>
      </c>
      <c r="Y124" s="14">
        <v>0.111</v>
      </c>
      <c r="Z124" s="14">
        <f t="shared" si="5"/>
        <v>0.108</v>
      </c>
      <c r="AA124" s="14">
        <v>0.108</v>
      </c>
      <c r="AB124" s="14">
        <v>0.109</v>
      </c>
      <c r="AC124" s="14">
        <v>0.107</v>
      </c>
      <c r="AD124" s="14">
        <f t="shared" si="6"/>
        <v>0.108</v>
      </c>
      <c r="AE124" s="14">
        <v>0.105</v>
      </c>
      <c r="AF124" s="14">
        <v>0.106</v>
      </c>
      <c r="AG124" s="14">
        <v>0.105</v>
      </c>
      <c r="AH124" s="14">
        <f t="shared" si="7"/>
        <v>0.10533333333333333</v>
      </c>
    </row>
    <row r="125" spans="1:34" x14ac:dyDescent="0.2">
      <c r="A125">
        <v>6</v>
      </c>
      <c r="B125" s="13">
        <v>0.25018518518518518</v>
      </c>
      <c r="C125" s="14">
        <v>0.107</v>
      </c>
      <c r="D125" s="14">
        <v>0.109</v>
      </c>
      <c r="E125" s="14">
        <v>0.111</v>
      </c>
      <c r="F125" s="14">
        <f t="shared" si="0"/>
        <v>0.109</v>
      </c>
      <c r="G125" s="14">
        <v>0.109</v>
      </c>
      <c r="H125" s="14">
        <v>0.109</v>
      </c>
      <c r="I125" s="14">
        <v>0.111</v>
      </c>
      <c r="J125" s="14">
        <f t="shared" si="1"/>
        <v>0.10966666666666668</v>
      </c>
      <c r="K125" s="14">
        <v>0.111</v>
      </c>
      <c r="L125" s="14">
        <v>0.111</v>
      </c>
      <c r="M125" s="14">
        <v>0.113</v>
      </c>
      <c r="N125" s="14">
        <f t="shared" si="2"/>
        <v>0.11166666666666668</v>
      </c>
      <c r="O125" s="14">
        <v>0.107</v>
      </c>
      <c r="P125" s="14">
        <v>0.111</v>
      </c>
      <c r="Q125" s="14">
        <v>0.106</v>
      </c>
      <c r="R125" s="14">
        <f t="shared" si="3"/>
        <v>0.108</v>
      </c>
      <c r="S125" s="14">
        <v>0.10299999999999999</v>
      </c>
      <c r="T125" s="14">
        <v>0.107</v>
      </c>
      <c r="U125" s="14">
        <v>0.107</v>
      </c>
      <c r="V125" s="14">
        <f t="shared" si="4"/>
        <v>0.10566666666666667</v>
      </c>
      <c r="W125" s="14">
        <v>0.107</v>
      </c>
      <c r="X125" s="14">
        <v>0.108</v>
      </c>
      <c r="Y125" s="14">
        <v>0.112</v>
      </c>
      <c r="Z125" s="14">
        <f t="shared" si="5"/>
        <v>0.109</v>
      </c>
      <c r="AA125" s="14">
        <v>0.109</v>
      </c>
      <c r="AB125" s="14">
        <v>0.109</v>
      </c>
      <c r="AC125" s="14">
        <v>0.107</v>
      </c>
      <c r="AD125" s="14">
        <f t="shared" si="6"/>
        <v>0.10833333333333334</v>
      </c>
      <c r="AE125" s="14">
        <v>0.105</v>
      </c>
      <c r="AF125" s="14">
        <v>0.105</v>
      </c>
      <c r="AG125" s="14">
        <v>0.106</v>
      </c>
      <c r="AH125" s="14">
        <f t="shared" si="7"/>
        <v>0.10533333333333333</v>
      </c>
    </row>
    <row r="126" spans="1:34" x14ac:dyDescent="0.2">
      <c r="A126">
        <v>7</v>
      </c>
      <c r="B126" s="13">
        <v>0.29185185185185186</v>
      </c>
      <c r="C126" s="14">
        <v>0.108</v>
      </c>
      <c r="D126" s="14">
        <v>0.11</v>
      </c>
      <c r="E126" s="14">
        <v>0.113</v>
      </c>
      <c r="F126" s="14">
        <f t="shared" si="0"/>
        <v>0.11033333333333334</v>
      </c>
      <c r="G126" s="14">
        <v>0.109</v>
      </c>
      <c r="H126" s="14">
        <v>0.111</v>
      </c>
      <c r="I126" s="14">
        <v>0.113</v>
      </c>
      <c r="J126" s="14">
        <f t="shared" si="1"/>
        <v>0.111</v>
      </c>
      <c r="K126" s="14">
        <v>0.113</v>
      </c>
      <c r="L126" s="14">
        <v>0.113</v>
      </c>
      <c r="M126" s="14">
        <v>0.114</v>
      </c>
      <c r="N126" s="14">
        <f t="shared" si="2"/>
        <v>0.11333333333333334</v>
      </c>
      <c r="O126" s="14">
        <v>0.108</v>
      </c>
      <c r="P126" s="14">
        <v>0.112</v>
      </c>
      <c r="Q126" s="14">
        <v>0.107</v>
      </c>
      <c r="R126" s="14">
        <f t="shared" si="3"/>
        <v>0.109</v>
      </c>
      <c r="S126" s="14">
        <v>0.105</v>
      </c>
      <c r="T126" s="14">
        <v>0.108</v>
      </c>
      <c r="U126" s="14">
        <v>0.107</v>
      </c>
      <c r="V126" s="14">
        <f t="shared" si="4"/>
        <v>0.10666666666666667</v>
      </c>
      <c r="W126" s="14">
        <v>0.108</v>
      </c>
      <c r="X126" s="14">
        <v>0.109</v>
      </c>
      <c r="Y126" s="14">
        <v>0.114</v>
      </c>
      <c r="Z126" s="14">
        <f t="shared" si="5"/>
        <v>0.11033333333333334</v>
      </c>
      <c r="AA126" s="14">
        <v>0.108</v>
      </c>
      <c r="AB126" s="14">
        <v>0.109</v>
      </c>
      <c r="AC126" s="14">
        <v>0.108</v>
      </c>
      <c r="AD126" s="14">
        <f t="shared" si="6"/>
        <v>0.10833333333333334</v>
      </c>
      <c r="AE126" s="14">
        <v>0.106</v>
      </c>
      <c r="AF126" s="14">
        <v>0.106</v>
      </c>
      <c r="AG126" s="14">
        <v>0.107</v>
      </c>
      <c r="AH126" s="14">
        <f t="shared" si="7"/>
        <v>0.10633333333333334</v>
      </c>
    </row>
    <row r="127" spans="1:34" x14ac:dyDescent="0.2">
      <c r="A127">
        <v>8</v>
      </c>
      <c r="B127" s="13">
        <v>0.33351851851851855</v>
      </c>
      <c r="C127" s="14">
        <v>0.111</v>
      </c>
      <c r="D127" s="14">
        <v>0.111</v>
      </c>
      <c r="E127" s="14">
        <v>0.115</v>
      </c>
      <c r="F127" s="14">
        <f t="shared" si="0"/>
        <v>0.11233333333333334</v>
      </c>
      <c r="G127" s="14">
        <v>0.111</v>
      </c>
      <c r="H127" s="14">
        <v>0.112</v>
      </c>
      <c r="I127" s="14">
        <v>0.122</v>
      </c>
      <c r="J127" s="14">
        <f t="shared" si="1"/>
        <v>0.11499999999999999</v>
      </c>
      <c r="K127" s="14">
        <v>0.115</v>
      </c>
      <c r="L127" s="14">
        <v>0.11600000000000001</v>
      </c>
      <c r="M127" s="14">
        <v>0.11600000000000001</v>
      </c>
      <c r="N127" s="14">
        <f t="shared" si="2"/>
        <v>0.11566666666666668</v>
      </c>
      <c r="O127" s="14">
        <v>0.108</v>
      </c>
      <c r="P127" s="14">
        <v>0.112</v>
      </c>
      <c r="Q127" s="14">
        <v>0.108</v>
      </c>
      <c r="R127" s="14">
        <f t="shared" si="3"/>
        <v>0.10933333333333334</v>
      </c>
      <c r="S127" s="14">
        <v>0.106</v>
      </c>
      <c r="T127" s="14">
        <v>0.108</v>
      </c>
      <c r="U127" s="14">
        <v>0.108</v>
      </c>
      <c r="V127" s="14">
        <f t="shared" si="4"/>
        <v>0.10733333333333334</v>
      </c>
      <c r="W127" s="14">
        <v>0.108</v>
      </c>
      <c r="X127" s="14">
        <v>0.11</v>
      </c>
      <c r="Y127" s="14">
        <v>0.11600000000000001</v>
      </c>
      <c r="Z127" s="14">
        <f t="shared" si="5"/>
        <v>0.11133333333333334</v>
      </c>
      <c r="AA127" s="14">
        <v>0.109</v>
      </c>
      <c r="AB127" s="14">
        <v>0.109</v>
      </c>
      <c r="AC127" s="14">
        <v>0.108</v>
      </c>
      <c r="AD127" s="14">
        <f t="shared" si="6"/>
        <v>0.10866666666666668</v>
      </c>
      <c r="AE127" s="14">
        <v>0.106</v>
      </c>
      <c r="AF127" s="14">
        <v>0.106</v>
      </c>
      <c r="AG127" s="14">
        <v>0.107</v>
      </c>
      <c r="AH127" s="14">
        <f t="shared" si="7"/>
        <v>0.10633333333333334</v>
      </c>
    </row>
    <row r="128" spans="1:34" x14ac:dyDescent="0.2">
      <c r="A128">
        <v>9</v>
      </c>
      <c r="B128" s="13">
        <v>0.41685185185185186</v>
      </c>
      <c r="C128" s="14">
        <v>0.113</v>
      </c>
      <c r="D128" s="14">
        <v>0.115</v>
      </c>
      <c r="E128" s="14">
        <v>0.11700000000000001</v>
      </c>
      <c r="F128" s="14">
        <f t="shared" si="0"/>
        <v>0.115</v>
      </c>
      <c r="G128" s="14">
        <v>0.113</v>
      </c>
      <c r="H128" s="14">
        <v>0.113</v>
      </c>
      <c r="I128" s="14">
        <v>0.11600000000000001</v>
      </c>
      <c r="J128" s="14">
        <f t="shared" si="1"/>
        <v>0.114</v>
      </c>
      <c r="K128" s="14">
        <v>0.11799999999999999</v>
      </c>
      <c r="L128" s="14">
        <v>0.12</v>
      </c>
      <c r="M128" s="14">
        <v>0.121</v>
      </c>
      <c r="N128" s="14">
        <f t="shared" si="2"/>
        <v>0.11966666666666666</v>
      </c>
      <c r="O128" s="14">
        <v>0.11</v>
      </c>
      <c r="P128" s="14">
        <v>0.113</v>
      </c>
      <c r="Q128" s="14">
        <v>0.108</v>
      </c>
      <c r="R128" s="14">
        <f t="shared" si="3"/>
        <v>0.11033333333333334</v>
      </c>
      <c r="S128" s="14">
        <v>0.107</v>
      </c>
      <c r="T128" s="14">
        <v>0.111</v>
      </c>
      <c r="U128" s="14">
        <v>0.11</v>
      </c>
      <c r="V128" s="14">
        <f t="shared" si="4"/>
        <v>0.10933333333333334</v>
      </c>
      <c r="W128" s="14">
        <v>0.11</v>
      </c>
      <c r="X128" s="14">
        <v>0.111</v>
      </c>
      <c r="Y128" s="14">
        <v>0.11700000000000001</v>
      </c>
      <c r="Z128" s="14">
        <f t="shared" si="5"/>
        <v>0.11266666666666668</v>
      </c>
      <c r="AA128" s="14">
        <v>0.109</v>
      </c>
      <c r="AB128" s="14">
        <v>0.109</v>
      </c>
      <c r="AC128" s="14">
        <v>0.109</v>
      </c>
      <c r="AD128" s="14">
        <f t="shared" si="6"/>
        <v>0.109</v>
      </c>
      <c r="AE128" s="14">
        <v>0.106</v>
      </c>
      <c r="AF128" s="14">
        <v>0.107</v>
      </c>
      <c r="AG128" s="14">
        <v>0.109</v>
      </c>
      <c r="AH128" s="14">
        <f t="shared" si="7"/>
        <v>0.10733333333333334</v>
      </c>
    </row>
    <row r="129" spans="1:34" x14ac:dyDescent="0.2">
      <c r="A129">
        <v>10</v>
      </c>
      <c r="B129" s="13">
        <v>0.50018518518518518</v>
      </c>
      <c r="C129" s="14">
        <v>0.11600000000000001</v>
      </c>
      <c r="D129" s="14">
        <v>0.11700000000000001</v>
      </c>
      <c r="E129" s="14">
        <v>0.11899999999999999</v>
      </c>
      <c r="F129" s="14">
        <f t="shared" si="0"/>
        <v>0.11733333333333333</v>
      </c>
      <c r="G129" s="14">
        <v>0.114</v>
      </c>
      <c r="H129" s="14">
        <v>0.114</v>
      </c>
      <c r="I129" s="14">
        <v>0.11700000000000001</v>
      </c>
      <c r="J129" s="14">
        <f t="shared" si="1"/>
        <v>0.115</v>
      </c>
      <c r="K129" s="14">
        <v>0.123</v>
      </c>
      <c r="L129" s="14">
        <v>0.124</v>
      </c>
      <c r="M129" s="14">
        <v>0.125</v>
      </c>
      <c r="N129" s="14">
        <f t="shared" si="2"/>
        <v>0.124</v>
      </c>
      <c r="O129" s="14">
        <v>0.11</v>
      </c>
      <c r="P129" s="14">
        <v>0.113</v>
      </c>
      <c r="Q129" s="14">
        <v>0.11</v>
      </c>
      <c r="R129" s="14">
        <f t="shared" si="3"/>
        <v>0.111</v>
      </c>
      <c r="S129" s="14">
        <v>0.108</v>
      </c>
      <c r="T129" s="14">
        <v>0.112</v>
      </c>
      <c r="U129" s="14">
        <v>0.111</v>
      </c>
      <c r="V129" s="14">
        <f t="shared" si="4"/>
        <v>0.11033333333333334</v>
      </c>
      <c r="W129" s="14">
        <v>0.112</v>
      </c>
      <c r="X129" s="14">
        <v>0.112</v>
      </c>
      <c r="Y129" s="14">
        <v>0.11899999999999999</v>
      </c>
      <c r="Z129" s="14">
        <f t="shared" si="5"/>
        <v>0.11433333333333333</v>
      </c>
      <c r="AA129" s="14">
        <v>0.109</v>
      </c>
      <c r="AB129" s="14">
        <v>0.109</v>
      </c>
      <c r="AC129" s="14">
        <v>0.109</v>
      </c>
      <c r="AD129" s="14">
        <f t="shared" si="6"/>
        <v>0.109</v>
      </c>
      <c r="AE129" s="14">
        <v>0.107</v>
      </c>
      <c r="AF129" s="14">
        <v>0.108</v>
      </c>
      <c r="AG129" s="14">
        <v>0.11</v>
      </c>
      <c r="AH129" s="14">
        <f t="shared" si="7"/>
        <v>0.10833333333333334</v>
      </c>
    </row>
    <row r="130" spans="1:34" x14ac:dyDescent="0.2">
      <c r="A130">
        <v>11</v>
      </c>
      <c r="B130" s="13">
        <v>0.54185185185185192</v>
      </c>
      <c r="C130" s="14">
        <v>0.11799999999999999</v>
      </c>
      <c r="D130" s="14">
        <v>0.121</v>
      </c>
      <c r="E130" s="14">
        <v>0.122</v>
      </c>
      <c r="F130" s="14">
        <f t="shared" si="0"/>
        <v>0.12033333333333333</v>
      </c>
      <c r="G130" s="14">
        <v>0.11600000000000001</v>
      </c>
      <c r="H130" s="14">
        <v>0.11600000000000001</v>
      </c>
      <c r="I130" s="14">
        <v>0.11899999999999999</v>
      </c>
      <c r="J130" s="14">
        <f t="shared" si="1"/>
        <v>0.11699999999999999</v>
      </c>
      <c r="K130" s="14">
        <v>0.126</v>
      </c>
      <c r="L130" s="14">
        <v>0.13</v>
      </c>
      <c r="M130" s="14">
        <v>0.13200000000000001</v>
      </c>
      <c r="N130" s="14">
        <f t="shared" si="2"/>
        <v>0.12933333333333333</v>
      </c>
      <c r="O130" s="14">
        <v>0.111</v>
      </c>
      <c r="P130" s="14">
        <v>0.114</v>
      </c>
      <c r="Q130" s="14">
        <v>0.11</v>
      </c>
      <c r="R130" s="14">
        <f t="shared" si="3"/>
        <v>0.11166666666666668</v>
      </c>
      <c r="S130" s="14">
        <v>0.11</v>
      </c>
      <c r="T130" s="14">
        <v>0.114</v>
      </c>
      <c r="U130" s="14">
        <v>0.113</v>
      </c>
      <c r="V130" s="14">
        <f t="shared" si="4"/>
        <v>0.11233333333333334</v>
      </c>
      <c r="W130" s="14">
        <v>0.113</v>
      </c>
      <c r="X130" s="14">
        <v>0.113</v>
      </c>
      <c r="Y130" s="14">
        <v>0.121</v>
      </c>
      <c r="Z130" s="14">
        <f t="shared" si="5"/>
        <v>0.11566666666666665</v>
      </c>
      <c r="AA130" s="14">
        <v>0.11</v>
      </c>
      <c r="AB130" s="14">
        <v>0.109</v>
      </c>
      <c r="AC130" s="14">
        <v>0.11</v>
      </c>
      <c r="AD130" s="14">
        <f t="shared" si="6"/>
        <v>0.10966666666666668</v>
      </c>
      <c r="AE130" s="14">
        <v>0.107</v>
      </c>
      <c r="AF130" s="14">
        <v>0.108</v>
      </c>
      <c r="AG130" s="14">
        <v>0.11</v>
      </c>
      <c r="AH130" s="14">
        <f t="shared" si="7"/>
        <v>0.10833333333333334</v>
      </c>
    </row>
    <row r="131" spans="1:34" x14ac:dyDescent="0.2">
      <c r="A131">
        <v>12</v>
      </c>
      <c r="B131" s="13">
        <v>0.58351851851851855</v>
      </c>
      <c r="C131" s="14">
        <v>0.123</v>
      </c>
      <c r="D131" s="14">
        <v>0.125</v>
      </c>
      <c r="E131" s="14">
        <v>0.127</v>
      </c>
      <c r="F131" s="14">
        <f t="shared" si="0"/>
        <v>0.125</v>
      </c>
      <c r="G131" s="14">
        <v>0.11700000000000001</v>
      </c>
      <c r="H131" s="14">
        <v>0.11799999999999999</v>
      </c>
      <c r="I131" s="14">
        <v>0.121</v>
      </c>
      <c r="J131" s="14">
        <f t="shared" si="1"/>
        <v>0.11866666666666666</v>
      </c>
      <c r="K131" s="14">
        <v>0.13300000000000001</v>
      </c>
      <c r="L131" s="14">
        <v>0.13800000000000001</v>
      </c>
      <c r="M131" s="14">
        <v>0.14099999999999999</v>
      </c>
      <c r="N131" s="14">
        <f t="shared" si="2"/>
        <v>0.13733333333333334</v>
      </c>
      <c r="O131" s="14">
        <v>0.112</v>
      </c>
      <c r="P131" s="14">
        <v>0.114</v>
      </c>
      <c r="Q131" s="14">
        <v>0.112</v>
      </c>
      <c r="R131" s="14">
        <f t="shared" si="3"/>
        <v>0.11266666666666668</v>
      </c>
      <c r="S131" s="14">
        <v>0.112</v>
      </c>
      <c r="T131" s="14">
        <v>0.11600000000000001</v>
      </c>
      <c r="U131" s="14">
        <v>0.114</v>
      </c>
      <c r="V131" s="14">
        <f t="shared" si="4"/>
        <v>0.114</v>
      </c>
      <c r="W131" s="14">
        <v>0.115</v>
      </c>
      <c r="X131" s="14">
        <v>0.115</v>
      </c>
      <c r="Y131" s="14">
        <v>0.122</v>
      </c>
      <c r="Z131" s="14">
        <f t="shared" si="5"/>
        <v>0.11733333333333333</v>
      </c>
      <c r="AA131" s="14">
        <v>0.11</v>
      </c>
      <c r="AB131" s="14">
        <v>0.11</v>
      </c>
      <c r="AC131" s="14">
        <v>0.11</v>
      </c>
      <c r="AD131" s="14">
        <f t="shared" si="6"/>
        <v>0.11</v>
      </c>
      <c r="AE131" s="14">
        <v>0.108</v>
      </c>
      <c r="AF131" s="14">
        <v>0.109</v>
      </c>
      <c r="AG131" s="14">
        <v>0.112</v>
      </c>
      <c r="AH131" s="14">
        <f t="shared" si="7"/>
        <v>0.10966666666666668</v>
      </c>
    </row>
    <row r="132" spans="1:34" x14ac:dyDescent="0.2">
      <c r="A132">
        <v>13</v>
      </c>
      <c r="B132" s="13">
        <v>0.62518518518518518</v>
      </c>
      <c r="C132" s="14">
        <v>0.129</v>
      </c>
      <c r="D132" s="14">
        <v>0.13200000000000001</v>
      </c>
      <c r="E132" s="14">
        <v>0.13400000000000001</v>
      </c>
      <c r="F132" s="14">
        <f t="shared" si="0"/>
        <v>0.13166666666666668</v>
      </c>
      <c r="G132" s="14">
        <v>0.11899999999999999</v>
      </c>
      <c r="H132" s="14">
        <v>0.12</v>
      </c>
      <c r="I132" s="14">
        <v>0.123</v>
      </c>
      <c r="J132" s="14">
        <f t="shared" si="1"/>
        <v>0.12066666666666666</v>
      </c>
      <c r="K132" s="14">
        <v>0.14000000000000001</v>
      </c>
      <c r="L132" s="14">
        <v>0.14499999999999999</v>
      </c>
      <c r="M132" s="14">
        <v>0.14899999999999999</v>
      </c>
      <c r="N132" s="14">
        <f t="shared" si="2"/>
        <v>0.14466666666666669</v>
      </c>
      <c r="O132" s="14">
        <v>0.113</v>
      </c>
      <c r="P132" s="14">
        <v>0.11600000000000001</v>
      </c>
      <c r="Q132" s="14">
        <v>0.113</v>
      </c>
      <c r="R132" s="14">
        <f t="shared" si="3"/>
        <v>0.114</v>
      </c>
      <c r="S132" s="14">
        <v>0.114</v>
      </c>
      <c r="T132" s="14">
        <v>0.11799999999999999</v>
      </c>
      <c r="U132" s="14">
        <v>0.11600000000000001</v>
      </c>
      <c r="V132" s="14">
        <f t="shared" si="4"/>
        <v>0.11599999999999999</v>
      </c>
      <c r="W132" s="14">
        <v>0.11700000000000001</v>
      </c>
      <c r="X132" s="14">
        <v>0.11600000000000001</v>
      </c>
      <c r="Y132" s="14">
        <v>0.125</v>
      </c>
      <c r="Z132" s="14">
        <f t="shared" si="5"/>
        <v>0.11933333333333333</v>
      </c>
      <c r="AA132" s="14">
        <v>0.111</v>
      </c>
      <c r="AB132" s="14">
        <v>0.111</v>
      </c>
      <c r="AC132" s="14">
        <v>0.111</v>
      </c>
      <c r="AD132" s="14">
        <f t="shared" si="6"/>
        <v>0.111</v>
      </c>
      <c r="AE132" s="14">
        <v>0.109</v>
      </c>
      <c r="AF132" s="14">
        <v>0.11</v>
      </c>
      <c r="AG132" s="14">
        <v>0.113</v>
      </c>
      <c r="AH132" s="14">
        <f t="shared" si="7"/>
        <v>0.11066666666666668</v>
      </c>
    </row>
    <row r="133" spans="1:34" x14ac:dyDescent="0.2">
      <c r="A133">
        <v>14</v>
      </c>
      <c r="B133" s="13">
        <v>0.66685185185185192</v>
      </c>
      <c r="C133" s="14">
        <v>0.13600000000000001</v>
      </c>
      <c r="D133" s="14">
        <v>0.13800000000000001</v>
      </c>
      <c r="E133" s="14">
        <v>0.14199999999999999</v>
      </c>
      <c r="F133" s="14">
        <f t="shared" si="0"/>
        <v>0.13866666666666669</v>
      </c>
      <c r="G133" s="14">
        <v>0.12</v>
      </c>
      <c r="H133" s="14">
        <v>0.122</v>
      </c>
      <c r="I133" s="14">
        <v>0.125</v>
      </c>
      <c r="J133" s="14">
        <f t="shared" si="1"/>
        <v>0.12233333333333334</v>
      </c>
      <c r="K133" s="14">
        <v>0.152</v>
      </c>
      <c r="L133" s="14">
        <v>0.155</v>
      </c>
      <c r="M133" s="14">
        <v>0.158</v>
      </c>
      <c r="N133" s="14">
        <f t="shared" si="2"/>
        <v>0.155</v>
      </c>
      <c r="O133" s="14">
        <v>0.114</v>
      </c>
      <c r="P133" s="14">
        <v>0.11600000000000001</v>
      </c>
      <c r="Q133" s="14">
        <v>0.114</v>
      </c>
      <c r="R133" s="14">
        <f t="shared" si="3"/>
        <v>0.11466666666666668</v>
      </c>
      <c r="S133" s="14">
        <v>0.11600000000000001</v>
      </c>
      <c r="T133" s="14">
        <v>0.12</v>
      </c>
      <c r="U133" s="14">
        <v>0.11799999999999999</v>
      </c>
      <c r="V133" s="14">
        <f t="shared" si="4"/>
        <v>0.11799999999999999</v>
      </c>
      <c r="W133" s="14">
        <v>0.11899999999999999</v>
      </c>
      <c r="X133" s="14">
        <v>0.11799999999999999</v>
      </c>
      <c r="Y133" s="14">
        <v>0.126</v>
      </c>
      <c r="Z133" s="14">
        <f t="shared" si="5"/>
        <v>0.121</v>
      </c>
      <c r="AA133" s="14">
        <v>0.112</v>
      </c>
      <c r="AB133" s="14">
        <v>0.112</v>
      </c>
      <c r="AC133" s="14">
        <v>0.112</v>
      </c>
      <c r="AD133" s="14">
        <f t="shared" si="6"/>
        <v>0.112</v>
      </c>
      <c r="AE133" s="14">
        <v>0.108</v>
      </c>
      <c r="AF133" s="14">
        <v>0.11</v>
      </c>
      <c r="AG133" s="14">
        <v>0.114</v>
      </c>
      <c r="AH133" s="14">
        <f t="shared" si="7"/>
        <v>0.11066666666666668</v>
      </c>
    </row>
    <row r="134" spans="1:34" x14ac:dyDescent="0.2">
      <c r="A134">
        <v>15</v>
      </c>
      <c r="B134" s="13">
        <v>0.70851851851851855</v>
      </c>
      <c r="C134" s="14">
        <v>0.14399999999999999</v>
      </c>
      <c r="D134" s="14">
        <v>0.14699999999999999</v>
      </c>
      <c r="E134" s="14">
        <v>0.152</v>
      </c>
      <c r="F134" s="14">
        <f t="shared" si="0"/>
        <v>0.14766666666666664</v>
      </c>
      <c r="G134" s="14">
        <v>0.121</v>
      </c>
      <c r="H134" s="14">
        <v>0.123</v>
      </c>
      <c r="I134" s="14">
        <v>0.125</v>
      </c>
      <c r="J134" s="14">
        <f t="shared" si="1"/>
        <v>0.123</v>
      </c>
      <c r="K134" s="14">
        <v>0.16300000000000001</v>
      </c>
      <c r="L134" s="14">
        <v>0.16600000000000001</v>
      </c>
      <c r="M134" s="14">
        <v>0.17</v>
      </c>
      <c r="N134" s="14">
        <f t="shared" si="2"/>
        <v>0.16633333333333333</v>
      </c>
      <c r="O134" s="14">
        <v>0.115</v>
      </c>
      <c r="P134" s="14">
        <v>0.11700000000000001</v>
      </c>
      <c r="Q134" s="14">
        <v>0.11600000000000001</v>
      </c>
      <c r="R134" s="14">
        <f t="shared" si="3"/>
        <v>0.11600000000000001</v>
      </c>
      <c r="S134" s="14">
        <v>0.11799999999999999</v>
      </c>
      <c r="T134" s="14">
        <v>0.122</v>
      </c>
      <c r="U134" s="14">
        <v>0.11899999999999999</v>
      </c>
      <c r="V134" s="14">
        <f t="shared" si="4"/>
        <v>0.11966666666666666</v>
      </c>
      <c r="W134" s="14">
        <v>0.12</v>
      </c>
      <c r="X134" s="14">
        <v>0.12</v>
      </c>
      <c r="Y134" s="14">
        <v>0.128</v>
      </c>
      <c r="Z134" s="14">
        <f t="shared" si="5"/>
        <v>0.12266666666666666</v>
      </c>
      <c r="AA134" s="14">
        <v>0.113</v>
      </c>
      <c r="AB134" s="14">
        <v>0.112</v>
      </c>
      <c r="AC134" s="14">
        <v>0.113</v>
      </c>
      <c r="AD134" s="14">
        <f t="shared" si="6"/>
        <v>0.11266666666666668</v>
      </c>
      <c r="AE134" s="14">
        <v>0.109</v>
      </c>
      <c r="AF134" s="14">
        <v>0.111</v>
      </c>
      <c r="AG134" s="14">
        <v>0.115</v>
      </c>
      <c r="AH134" s="14">
        <f t="shared" si="7"/>
        <v>0.11166666666666668</v>
      </c>
    </row>
    <row r="135" spans="1:34" x14ac:dyDescent="0.2">
      <c r="A135">
        <v>16</v>
      </c>
      <c r="B135" s="13">
        <v>0.75018518518518518</v>
      </c>
      <c r="C135" s="14">
        <v>0.153</v>
      </c>
      <c r="D135" s="14">
        <v>0.159</v>
      </c>
      <c r="E135" s="14">
        <v>0.16400000000000001</v>
      </c>
      <c r="F135" s="14">
        <f t="shared" si="0"/>
        <v>0.15866666666666665</v>
      </c>
      <c r="G135" s="14">
        <v>0.124</v>
      </c>
      <c r="H135" s="14">
        <v>0.127</v>
      </c>
      <c r="I135" s="14">
        <v>0.13</v>
      </c>
      <c r="J135" s="14">
        <f t="shared" si="1"/>
        <v>0.127</v>
      </c>
      <c r="K135" s="14">
        <v>0.17499999999999999</v>
      </c>
      <c r="L135" s="14">
        <v>0.17899999999999999</v>
      </c>
      <c r="M135" s="14">
        <v>0.182</v>
      </c>
      <c r="N135" s="14">
        <f t="shared" si="2"/>
        <v>0.17866666666666667</v>
      </c>
      <c r="O135" s="14">
        <v>0.115</v>
      </c>
      <c r="P135" s="14">
        <v>0.11899999999999999</v>
      </c>
      <c r="Q135" s="14">
        <v>0.11700000000000001</v>
      </c>
      <c r="R135" s="14">
        <f t="shared" si="3"/>
        <v>0.11699999999999999</v>
      </c>
      <c r="S135" s="14">
        <v>0.121</v>
      </c>
      <c r="T135" s="14">
        <v>0.124</v>
      </c>
      <c r="U135" s="14">
        <v>0.123</v>
      </c>
      <c r="V135" s="14">
        <f t="shared" si="4"/>
        <v>0.12266666666666666</v>
      </c>
      <c r="W135" s="14">
        <v>0.122</v>
      </c>
      <c r="X135" s="14">
        <v>0.121</v>
      </c>
      <c r="Y135" s="14">
        <v>0.129</v>
      </c>
      <c r="Z135" s="14">
        <f t="shared" si="5"/>
        <v>0.124</v>
      </c>
      <c r="AA135" s="14">
        <v>0.114</v>
      </c>
      <c r="AB135" s="14">
        <v>0.114</v>
      </c>
      <c r="AC135" s="14">
        <v>0.115</v>
      </c>
      <c r="AD135" s="14">
        <f t="shared" si="6"/>
        <v>0.11433333333333334</v>
      </c>
      <c r="AE135" s="14">
        <v>0.111</v>
      </c>
      <c r="AF135" s="14">
        <v>0.112</v>
      </c>
      <c r="AG135" s="14">
        <v>0.11700000000000001</v>
      </c>
      <c r="AH135" s="14">
        <f t="shared" si="7"/>
        <v>0.11333333333333334</v>
      </c>
    </row>
    <row r="136" spans="1:34" x14ac:dyDescent="0.2">
      <c r="A136">
        <v>17</v>
      </c>
      <c r="B136" s="13">
        <v>0.83351851851851855</v>
      </c>
      <c r="C136" s="14">
        <v>0.16600000000000001</v>
      </c>
      <c r="D136" s="14">
        <v>0.17199999999999999</v>
      </c>
      <c r="E136" s="14">
        <v>0.17899999999999999</v>
      </c>
      <c r="F136" s="14">
        <f t="shared" si="0"/>
        <v>0.17233333333333331</v>
      </c>
      <c r="G136" s="14">
        <v>0.127</v>
      </c>
      <c r="H136" s="14">
        <v>0.13100000000000001</v>
      </c>
      <c r="I136" s="14">
        <v>0.13500000000000001</v>
      </c>
      <c r="J136" s="14">
        <f t="shared" si="1"/>
        <v>0.13100000000000001</v>
      </c>
      <c r="K136" s="14">
        <v>0.19</v>
      </c>
      <c r="L136" s="14">
        <v>0.193</v>
      </c>
      <c r="M136" s="14">
        <v>0.19800000000000001</v>
      </c>
      <c r="N136" s="14">
        <f t="shared" si="2"/>
        <v>0.19366666666666665</v>
      </c>
      <c r="O136" s="14">
        <v>0.11700000000000001</v>
      </c>
      <c r="P136" s="14">
        <v>0.12</v>
      </c>
      <c r="Q136" s="14">
        <v>0.11899999999999999</v>
      </c>
      <c r="R136" s="14">
        <f t="shared" si="3"/>
        <v>0.11866666666666666</v>
      </c>
      <c r="S136" s="14">
        <v>0.124</v>
      </c>
      <c r="T136" s="14">
        <v>0.128</v>
      </c>
      <c r="U136" s="14">
        <v>0.126</v>
      </c>
      <c r="V136" s="14">
        <f t="shared" si="4"/>
        <v>0.126</v>
      </c>
      <c r="W136" s="14">
        <v>0.123</v>
      </c>
      <c r="X136" s="14">
        <v>0.123</v>
      </c>
      <c r="Y136" s="14">
        <v>0.13200000000000001</v>
      </c>
      <c r="Z136" s="14">
        <f t="shared" si="5"/>
        <v>0.126</v>
      </c>
      <c r="AA136" s="14">
        <v>0.11600000000000001</v>
      </c>
      <c r="AB136" s="14">
        <v>0.11600000000000001</v>
      </c>
      <c r="AC136" s="14">
        <v>0.11600000000000001</v>
      </c>
      <c r="AD136" s="14">
        <f t="shared" si="6"/>
        <v>0.11600000000000001</v>
      </c>
      <c r="AE136" s="14">
        <v>0.111</v>
      </c>
      <c r="AF136" s="14">
        <v>0.113</v>
      </c>
      <c r="AG136" s="14">
        <v>0.11799999999999999</v>
      </c>
      <c r="AH136" s="14">
        <f t="shared" si="7"/>
        <v>0.11399999999999999</v>
      </c>
    </row>
    <row r="137" spans="1:34" x14ac:dyDescent="0.2">
      <c r="A137">
        <v>18</v>
      </c>
      <c r="B137" s="13">
        <v>0.91685185185185192</v>
      </c>
      <c r="C137" s="14">
        <v>0.17799999999999999</v>
      </c>
      <c r="D137" s="14">
        <v>0.187</v>
      </c>
      <c r="E137" s="14">
        <v>0.19400000000000001</v>
      </c>
      <c r="F137" s="14">
        <f t="shared" si="0"/>
        <v>0.18633333333333332</v>
      </c>
      <c r="G137" s="14">
        <v>0.13200000000000001</v>
      </c>
      <c r="H137" s="14">
        <v>0.13500000000000001</v>
      </c>
      <c r="I137" s="14">
        <v>0.13900000000000001</v>
      </c>
      <c r="J137" s="14">
        <f t="shared" si="1"/>
        <v>0.13533333333333333</v>
      </c>
      <c r="K137" s="14">
        <v>0.20499999999999999</v>
      </c>
      <c r="L137" s="14">
        <v>0.20699999999999999</v>
      </c>
      <c r="M137" s="14">
        <v>0.21299999999999999</v>
      </c>
      <c r="N137" s="14">
        <f t="shared" si="2"/>
        <v>0.20833333333333334</v>
      </c>
      <c r="O137" s="14">
        <v>0.11899999999999999</v>
      </c>
      <c r="P137" s="14">
        <v>0.121</v>
      </c>
      <c r="Q137" s="14">
        <v>0.121</v>
      </c>
      <c r="R137" s="14">
        <f t="shared" si="3"/>
        <v>0.12033333333333333</v>
      </c>
      <c r="S137" s="14">
        <v>0.128</v>
      </c>
      <c r="T137" s="14">
        <v>0.13200000000000001</v>
      </c>
      <c r="U137" s="14">
        <v>0.13200000000000001</v>
      </c>
      <c r="V137" s="14">
        <f t="shared" si="4"/>
        <v>0.13066666666666668</v>
      </c>
      <c r="W137" s="14">
        <v>0.127</v>
      </c>
      <c r="X137" s="14">
        <v>0.127</v>
      </c>
      <c r="Y137" s="14">
        <v>0.13600000000000001</v>
      </c>
      <c r="Z137" s="14">
        <f t="shared" si="5"/>
        <v>0.13</v>
      </c>
      <c r="AA137" s="14">
        <v>0.11700000000000001</v>
      </c>
      <c r="AB137" s="14">
        <v>0.11700000000000001</v>
      </c>
      <c r="AC137" s="14">
        <v>0.11700000000000001</v>
      </c>
      <c r="AD137" s="14">
        <f t="shared" si="6"/>
        <v>0.11700000000000001</v>
      </c>
      <c r="AE137" s="14">
        <v>0.112</v>
      </c>
      <c r="AF137" s="14">
        <v>0.114</v>
      </c>
      <c r="AG137" s="14">
        <v>0.11899999999999999</v>
      </c>
      <c r="AH137" s="14">
        <f t="shared" si="7"/>
        <v>0.11499999999999999</v>
      </c>
    </row>
    <row r="138" spans="1:34" x14ac:dyDescent="0.2">
      <c r="A138">
        <v>19</v>
      </c>
      <c r="B138" s="13">
        <v>0.95851851851851855</v>
      </c>
      <c r="C138" s="14">
        <v>0.19</v>
      </c>
      <c r="D138" s="14">
        <v>0.2</v>
      </c>
      <c r="E138" s="14">
        <v>0.20899999999999999</v>
      </c>
      <c r="F138" s="14">
        <f t="shared" si="0"/>
        <v>0.19966666666666666</v>
      </c>
      <c r="G138" s="14">
        <v>0.13600000000000001</v>
      </c>
      <c r="H138" s="14">
        <v>0.14099999999999999</v>
      </c>
      <c r="I138" s="14">
        <v>0.14399999999999999</v>
      </c>
      <c r="J138" s="14">
        <f t="shared" si="1"/>
        <v>0.14033333333333334</v>
      </c>
      <c r="K138" s="14">
        <v>0.219</v>
      </c>
      <c r="L138" s="14">
        <v>0.221</v>
      </c>
      <c r="M138" s="14">
        <v>0.22900000000000001</v>
      </c>
      <c r="N138" s="14">
        <f t="shared" si="2"/>
        <v>0.223</v>
      </c>
      <c r="O138" s="14">
        <v>0.12</v>
      </c>
      <c r="P138" s="14">
        <v>0.123</v>
      </c>
      <c r="Q138" s="14">
        <v>0.123</v>
      </c>
      <c r="R138" s="14">
        <f t="shared" si="3"/>
        <v>0.122</v>
      </c>
      <c r="S138" s="14">
        <v>0.13300000000000001</v>
      </c>
      <c r="T138" s="14">
        <v>0.13600000000000001</v>
      </c>
      <c r="U138" s="14">
        <v>0.13400000000000001</v>
      </c>
      <c r="V138" s="14">
        <f t="shared" si="4"/>
        <v>0.13433333333333333</v>
      </c>
      <c r="W138" s="14">
        <v>0.129</v>
      </c>
      <c r="X138" s="14">
        <v>0.13100000000000001</v>
      </c>
      <c r="Y138" s="14">
        <v>0.14099999999999999</v>
      </c>
      <c r="Z138" s="14">
        <f t="shared" si="5"/>
        <v>0.13366666666666668</v>
      </c>
      <c r="AA138" s="14">
        <v>0.11899999999999999</v>
      </c>
      <c r="AB138" s="14">
        <v>0.11799999999999999</v>
      </c>
      <c r="AC138" s="14">
        <v>0.11899999999999999</v>
      </c>
      <c r="AD138" s="14">
        <f t="shared" si="6"/>
        <v>0.11866666666666666</v>
      </c>
      <c r="AE138" s="14">
        <v>0.113</v>
      </c>
      <c r="AF138" s="14">
        <v>0.11600000000000001</v>
      </c>
      <c r="AG138" s="14">
        <v>0.121</v>
      </c>
      <c r="AH138" s="14">
        <f t="shared" si="7"/>
        <v>0.11666666666666665</v>
      </c>
    </row>
    <row r="139" spans="1:34" x14ac:dyDescent="0.2">
      <c r="A139">
        <v>20</v>
      </c>
      <c r="B139" s="13">
        <v>1.0001851851851853</v>
      </c>
      <c r="C139" s="14">
        <v>0.20399999999999999</v>
      </c>
      <c r="D139" s="14">
        <v>0.215</v>
      </c>
      <c r="E139" s="14">
        <v>0.222</v>
      </c>
      <c r="F139" s="14">
        <f t="shared" si="0"/>
        <v>0.21366666666666667</v>
      </c>
      <c r="G139" s="14">
        <v>0.14099999999999999</v>
      </c>
      <c r="H139" s="14">
        <v>0.14499999999999999</v>
      </c>
      <c r="I139" s="14">
        <v>0.151</v>
      </c>
      <c r="J139" s="14">
        <f t="shared" si="1"/>
        <v>0.14566666666666664</v>
      </c>
      <c r="K139" s="14">
        <v>0.23400000000000001</v>
      </c>
      <c r="L139" s="14">
        <v>0.23400000000000001</v>
      </c>
      <c r="M139" s="14">
        <v>0.24099999999999999</v>
      </c>
      <c r="N139" s="14">
        <f t="shared" si="2"/>
        <v>0.23633333333333337</v>
      </c>
      <c r="O139" s="14">
        <v>0.122</v>
      </c>
      <c r="P139" s="14">
        <v>0.125</v>
      </c>
      <c r="Q139" s="14">
        <v>0.124</v>
      </c>
      <c r="R139" s="14">
        <f t="shared" si="3"/>
        <v>0.12366666666666666</v>
      </c>
      <c r="S139" s="14">
        <v>0.13700000000000001</v>
      </c>
      <c r="T139" s="14">
        <v>0.14099999999999999</v>
      </c>
      <c r="U139" s="14">
        <v>0.13800000000000001</v>
      </c>
      <c r="V139" s="14">
        <f t="shared" si="4"/>
        <v>0.13866666666666669</v>
      </c>
      <c r="W139" s="14">
        <v>0.13400000000000001</v>
      </c>
      <c r="X139" s="14">
        <v>0.13700000000000001</v>
      </c>
      <c r="Y139" s="14">
        <v>0.14499999999999999</v>
      </c>
      <c r="Z139" s="14">
        <f t="shared" si="5"/>
        <v>0.13866666666666669</v>
      </c>
      <c r="AA139" s="14">
        <v>0.121</v>
      </c>
      <c r="AB139" s="14">
        <v>0.12</v>
      </c>
      <c r="AC139" s="14">
        <v>0.121</v>
      </c>
      <c r="AD139" s="14">
        <f t="shared" si="6"/>
        <v>0.12066666666666666</v>
      </c>
      <c r="AE139" s="14">
        <v>0.11600000000000001</v>
      </c>
      <c r="AF139" s="14">
        <v>0.11700000000000001</v>
      </c>
      <c r="AG139" s="14">
        <v>0.123</v>
      </c>
      <c r="AH139" s="14">
        <f t="shared" si="7"/>
        <v>0.11866666666666666</v>
      </c>
    </row>
    <row r="140" spans="1:34" x14ac:dyDescent="0.2">
      <c r="A140">
        <v>21</v>
      </c>
      <c r="B140" s="13">
        <v>0.20851851851851852</v>
      </c>
      <c r="C140" s="14">
        <v>0.215</v>
      </c>
      <c r="D140" s="14">
        <v>0.22900000000000001</v>
      </c>
      <c r="E140" s="14">
        <v>0.23499999999999999</v>
      </c>
      <c r="F140" s="14">
        <f t="shared" si="0"/>
        <v>0.22633333333333336</v>
      </c>
      <c r="G140" s="14">
        <v>0.14599999999999999</v>
      </c>
      <c r="H140" s="14">
        <v>0.151</v>
      </c>
      <c r="I140" s="14">
        <v>0.156</v>
      </c>
      <c r="J140" s="14">
        <f t="shared" si="1"/>
        <v>0.151</v>
      </c>
      <c r="K140" s="14">
        <v>0.247</v>
      </c>
      <c r="L140" s="14">
        <v>0.248</v>
      </c>
      <c r="M140" s="14">
        <v>0.25600000000000001</v>
      </c>
      <c r="N140" s="14">
        <f t="shared" si="2"/>
        <v>0.25033333333333335</v>
      </c>
      <c r="O140" s="14">
        <v>0.124</v>
      </c>
      <c r="P140" s="14">
        <v>0.128</v>
      </c>
      <c r="Q140" s="14">
        <v>0.129</v>
      </c>
      <c r="R140" s="14">
        <f t="shared" si="3"/>
        <v>0.127</v>
      </c>
      <c r="S140" s="14">
        <v>0.14099999999999999</v>
      </c>
      <c r="T140" s="14">
        <v>0.14699999999999999</v>
      </c>
      <c r="U140" s="14">
        <v>0.14599999999999999</v>
      </c>
      <c r="V140" s="14">
        <f t="shared" si="4"/>
        <v>0.14466666666666664</v>
      </c>
      <c r="W140" s="14">
        <v>0.13800000000000001</v>
      </c>
      <c r="X140" s="14">
        <v>0.14099999999999999</v>
      </c>
      <c r="Y140" s="14">
        <v>0.15</v>
      </c>
      <c r="Z140" s="14">
        <f t="shared" si="5"/>
        <v>0.14300000000000002</v>
      </c>
      <c r="AA140" s="14">
        <v>0.122</v>
      </c>
      <c r="AB140" s="14">
        <v>0.123</v>
      </c>
      <c r="AC140" s="14">
        <v>0.123</v>
      </c>
      <c r="AD140" s="14">
        <f t="shared" si="6"/>
        <v>0.12266666666666666</v>
      </c>
      <c r="AE140" s="14">
        <v>0.11700000000000001</v>
      </c>
      <c r="AF140" s="14">
        <v>0.11899999999999999</v>
      </c>
      <c r="AG140" s="14">
        <v>0.126</v>
      </c>
      <c r="AH140" s="14">
        <f t="shared" si="7"/>
        <v>0.12066666666666666</v>
      </c>
    </row>
    <row r="141" spans="1:34" x14ac:dyDescent="0.2">
      <c r="A141">
        <v>22</v>
      </c>
      <c r="B141" s="13">
        <v>0.25018518518518518</v>
      </c>
      <c r="C141" s="14">
        <v>0.22700000000000001</v>
      </c>
      <c r="D141" s="14">
        <v>0.24399999999999999</v>
      </c>
      <c r="E141" s="14">
        <v>0.249</v>
      </c>
      <c r="F141" s="14">
        <f t="shared" si="0"/>
        <v>0.24</v>
      </c>
      <c r="G141" s="14">
        <v>0.151</v>
      </c>
      <c r="H141" s="14">
        <v>0.157</v>
      </c>
      <c r="I141" s="14">
        <v>0.16400000000000001</v>
      </c>
      <c r="J141" s="14">
        <f t="shared" si="1"/>
        <v>0.15733333333333333</v>
      </c>
      <c r="K141" s="14">
        <v>0.25900000000000001</v>
      </c>
      <c r="L141" s="14">
        <v>0.25900000000000001</v>
      </c>
      <c r="M141" s="14">
        <v>0.26700000000000002</v>
      </c>
      <c r="N141" s="14">
        <f t="shared" si="2"/>
        <v>0.26166666666666666</v>
      </c>
      <c r="O141" s="14">
        <v>0.126</v>
      </c>
      <c r="P141" s="14">
        <v>0.13</v>
      </c>
      <c r="Q141" s="14">
        <v>0.13200000000000001</v>
      </c>
      <c r="R141" s="14">
        <f t="shared" si="3"/>
        <v>0.12933333333333333</v>
      </c>
      <c r="S141" s="14">
        <v>0.14699999999999999</v>
      </c>
      <c r="T141" s="14">
        <v>0.151</v>
      </c>
      <c r="U141" s="14">
        <v>0.153</v>
      </c>
      <c r="V141" s="14">
        <f t="shared" si="4"/>
        <v>0.15033333333333332</v>
      </c>
      <c r="W141" s="14">
        <v>0.14399999999999999</v>
      </c>
      <c r="X141" s="14">
        <v>0.14599999999999999</v>
      </c>
      <c r="Y141" s="14">
        <v>0.155</v>
      </c>
      <c r="Z141" s="14">
        <f t="shared" si="5"/>
        <v>0.14833333333333332</v>
      </c>
      <c r="AA141" s="14">
        <v>0.123</v>
      </c>
      <c r="AB141" s="14">
        <v>0.124</v>
      </c>
      <c r="AC141" s="14">
        <v>0.125</v>
      </c>
      <c r="AD141" s="14">
        <f t="shared" si="6"/>
        <v>0.124</v>
      </c>
      <c r="AE141" s="14">
        <v>0.121</v>
      </c>
      <c r="AF141" s="14">
        <v>0.121</v>
      </c>
      <c r="AG141" s="14">
        <v>0.128</v>
      </c>
      <c r="AH141" s="14">
        <f t="shared" si="7"/>
        <v>0.12333333333333334</v>
      </c>
    </row>
    <row r="142" spans="1:34" x14ac:dyDescent="0.2">
      <c r="A142">
        <v>23</v>
      </c>
      <c r="B142" s="13">
        <v>0.29185185185185186</v>
      </c>
      <c r="C142" s="14">
        <v>0.23599999999999999</v>
      </c>
      <c r="D142" s="14">
        <v>0.253</v>
      </c>
      <c r="E142" s="14">
        <v>0.26400000000000001</v>
      </c>
      <c r="F142" s="14">
        <f t="shared" si="0"/>
        <v>0.251</v>
      </c>
      <c r="G142" s="14">
        <v>0.157</v>
      </c>
      <c r="H142" s="14">
        <v>0.16400000000000001</v>
      </c>
      <c r="I142" s="14">
        <v>0.17199999999999999</v>
      </c>
      <c r="J142" s="14">
        <f t="shared" si="1"/>
        <v>0.16433333333333333</v>
      </c>
      <c r="K142" s="14">
        <v>0.26700000000000002</v>
      </c>
      <c r="L142" s="14">
        <v>0.26600000000000001</v>
      </c>
      <c r="M142" s="14">
        <v>0.27700000000000002</v>
      </c>
      <c r="N142" s="14">
        <f t="shared" si="2"/>
        <v>0.27</v>
      </c>
      <c r="O142" s="14">
        <v>0.128</v>
      </c>
      <c r="P142" s="14">
        <v>0.13100000000000001</v>
      </c>
      <c r="Q142" s="14">
        <v>0.13400000000000001</v>
      </c>
      <c r="R142" s="14">
        <f t="shared" si="3"/>
        <v>0.13100000000000001</v>
      </c>
      <c r="S142" s="14">
        <v>0.152</v>
      </c>
      <c r="T142" s="14">
        <v>0.158</v>
      </c>
      <c r="U142" s="14">
        <v>0.158</v>
      </c>
      <c r="V142" s="14">
        <f t="shared" si="4"/>
        <v>0.156</v>
      </c>
      <c r="W142" s="14">
        <v>0.14799999999999999</v>
      </c>
      <c r="X142" s="14">
        <v>0.153</v>
      </c>
      <c r="Y142" s="14">
        <v>0.16</v>
      </c>
      <c r="Z142" s="14">
        <f t="shared" si="5"/>
        <v>0.15366666666666665</v>
      </c>
      <c r="AA142" s="14">
        <v>0.125</v>
      </c>
      <c r="AB142" s="14">
        <v>0.126</v>
      </c>
      <c r="AC142" s="14">
        <v>0.128</v>
      </c>
      <c r="AD142" s="14">
        <f t="shared" si="6"/>
        <v>0.12633333333333333</v>
      </c>
      <c r="AE142" s="14">
        <v>0.121</v>
      </c>
      <c r="AF142" s="14">
        <v>0.123</v>
      </c>
      <c r="AG142" s="14">
        <v>0.129</v>
      </c>
      <c r="AH142" s="14">
        <f t="shared" si="7"/>
        <v>0.12433333333333334</v>
      </c>
    </row>
    <row r="143" spans="1:34" x14ac:dyDescent="0.2">
      <c r="A143">
        <v>24</v>
      </c>
      <c r="B143" s="13">
        <v>0.33351851851851855</v>
      </c>
      <c r="C143" s="14">
        <v>0.246</v>
      </c>
      <c r="D143" s="14">
        <v>0.26400000000000001</v>
      </c>
      <c r="E143" s="14">
        <v>0.27100000000000002</v>
      </c>
      <c r="F143" s="14">
        <f t="shared" si="0"/>
        <v>0.26033333333333336</v>
      </c>
      <c r="G143" s="14">
        <v>0.16600000000000001</v>
      </c>
      <c r="H143" s="14">
        <v>0.17299999999999999</v>
      </c>
      <c r="I143" s="14">
        <v>0.18</v>
      </c>
      <c r="J143" s="14">
        <f t="shared" si="1"/>
        <v>0.17299999999999996</v>
      </c>
      <c r="K143" s="14">
        <v>0.27700000000000002</v>
      </c>
      <c r="L143" s="14">
        <v>0.27800000000000002</v>
      </c>
      <c r="M143" s="14">
        <v>0.29299999999999998</v>
      </c>
      <c r="N143" s="14">
        <f t="shared" si="2"/>
        <v>0.28266666666666668</v>
      </c>
      <c r="O143" s="14">
        <v>0.129</v>
      </c>
      <c r="P143" s="14">
        <v>0.13300000000000001</v>
      </c>
      <c r="Q143" s="14">
        <v>0.13600000000000001</v>
      </c>
      <c r="R143" s="14">
        <f t="shared" si="3"/>
        <v>0.13266666666666668</v>
      </c>
      <c r="S143" s="14">
        <v>0.157</v>
      </c>
      <c r="T143" s="14">
        <v>0.16600000000000001</v>
      </c>
      <c r="U143" s="14">
        <v>0.16700000000000001</v>
      </c>
      <c r="V143" s="14">
        <f t="shared" si="4"/>
        <v>0.16333333333333333</v>
      </c>
      <c r="W143" s="14">
        <v>0.155</v>
      </c>
      <c r="X143" s="14">
        <v>0.158</v>
      </c>
      <c r="Y143" s="14">
        <v>0.16700000000000001</v>
      </c>
      <c r="Z143" s="14">
        <f t="shared" si="5"/>
        <v>0.16</v>
      </c>
      <c r="AA143" s="14">
        <v>0.127</v>
      </c>
      <c r="AB143" s="14">
        <v>0.129</v>
      </c>
      <c r="AC143" s="14">
        <v>0.129</v>
      </c>
      <c r="AD143" s="14">
        <f t="shared" si="6"/>
        <v>0.12833333333333333</v>
      </c>
      <c r="AE143" s="14">
        <v>0.123</v>
      </c>
      <c r="AF143" s="14">
        <v>0.126</v>
      </c>
      <c r="AG143" s="14">
        <v>0.13200000000000001</v>
      </c>
      <c r="AH143" s="14">
        <f t="shared" si="7"/>
        <v>0.127</v>
      </c>
    </row>
    <row r="144" spans="1:34" x14ac:dyDescent="0.2">
      <c r="A144">
        <v>25</v>
      </c>
      <c r="B144" s="13">
        <v>4.1851851851851855E-2</v>
      </c>
      <c r="C144" s="14">
        <v>0.255</v>
      </c>
      <c r="D144" s="14">
        <v>0.27100000000000002</v>
      </c>
      <c r="E144" s="14">
        <v>0.27800000000000002</v>
      </c>
      <c r="F144" s="14">
        <f t="shared" si="0"/>
        <v>0.26800000000000002</v>
      </c>
      <c r="G144" s="14">
        <v>0.17100000000000001</v>
      </c>
      <c r="H144" s="14">
        <v>0.182</v>
      </c>
      <c r="I144" s="14">
        <v>0.19</v>
      </c>
      <c r="J144" s="14">
        <f t="shared" si="1"/>
        <v>0.18099999999999997</v>
      </c>
      <c r="K144" s="14">
        <v>0.28399999999999997</v>
      </c>
      <c r="L144" s="14">
        <v>0.28799999999999998</v>
      </c>
      <c r="M144" s="14">
        <v>0.29599999999999999</v>
      </c>
      <c r="N144" s="14">
        <f t="shared" si="2"/>
        <v>0.28933333333333328</v>
      </c>
      <c r="O144" s="14">
        <v>0.13100000000000001</v>
      </c>
      <c r="P144" s="14">
        <v>0.13600000000000001</v>
      </c>
      <c r="Q144" s="14">
        <v>0.13900000000000001</v>
      </c>
      <c r="R144" s="14">
        <f t="shared" si="3"/>
        <v>0.13533333333333333</v>
      </c>
      <c r="S144" s="14">
        <v>0.16300000000000001</v>
      </c>
      <c r="T144" s="14">
        <v>0.17299999999999999</v>
      </c>
      <c r="U144" s="14">
        <v>0.17499999999999999</v>
      </c>
      <c r="V144" s="14">
        <f t="shared" si="4"/>
        <v>0.17033333333333331</v>
      </c>
      <c r="W144" s="14">
        <v>0.16300000000000001</v>
      </c>
      <c r="X144" s="14">
        <v>0.16500000000000001</v>
      </c>
      <c r="Y144" s="14">
        <v>0.17599999999999999</v>
      </c>
      <c r="Z144" s="14">
        <f t="shared" si="5"/>
        <v>0.16800000000000001</v>
      </c>
      <c r="AA144" s="14">
        <v>0.13</v>
      </c>
      <c r="AB144" s="14">
        <v>0.13200000000000001</v>
      </c>
      <c r="AC144" s="14">
        <v>0.13100000000000001</v>
      </c>
      <c r="AD144" s="14">
        <f t="shared" si="6"/>
        <v>0.13100000000000001</v>
      </c>
      <c r="AE144" s="14">
        <v>0.125</v>
      </c>
      <c r="AF144" s="14">
        <v>0.127</v>
      </c>
      <c r="AG144" s="14">
        <v>0.13500000000000001</v>
      </c>
      <c r="AH144" s="14">
        <f t="shared" si="7"/>
        <v>0.129</v>
      </c>
    </row>
    <row r="145" spans="1:34" x14ac:dyDescent="0.2">
      <c r="A145">
        <v>26</v>
      </c>
      <c r="B145" s="13">
        <v>8.3518518518518506E-2</v>
      </c>
      <c r="C145" s="14">
        <v>0.26100000000000001</v>
      </c>
      <c r="D145" s="14">
        <v>0.27900000000000003</v>
      </c>
      <c r="E145" s="14">
        <v>0.28499999999999998</v>
      </c>
      <c r="F145" s="14">
        <f t="shared" si="0"/>
        <v>0.27499999999999997</v>
      </c>
      <c r="G145" s="14">
        <v>0.18</v>
      </c>
      <c r="H145" s="14">
        <v>0.191</v>
      </c>
      <c r="I145" s="14">
        <v>0.19600000000000001</v>
      </c>
      <c r="J145" s="14">
        <f t="shared" si="1"/>
        <v>0.18899999999999997</v>
      </c>
      <c r="K145" s="14">
        <v>0.29299999999999998</v>
      </c>
      <c r="L145" s="14">
        <v>0.29899999999999999</v>
      </c>
      <c r="M145" s="14">
        <v>0.30199999999999999</v>
      </c>
      <c r="N145" s="14">
        <f t="shared" si="2"/>
        <v>0.29799999999999999</v>
      </c>
      <c r="O145" s="14">
        <v>0.13300000000000001</v>
      </c>
      <c r="P145" s="14">
        <v>0.13700000000000001</v>
      </c>
      <c r="Q145" s="14">
        <v>0.14199999999999999</v>
      </c>
      <c r="R145" s="14">
        <f t="shared" si="3"/>
        <v>0.13733333333333334</v>
      </c>
      <c r="S145" s="14">
        <v>0.17299999999999999</v>
      </c>
      <c r="T145" s="14">
        <v>0.17899999999999999</v>
      </c>
      <c r="U145" s="14">
        <v>0.18</v>
      </c>
      <c r="V145" s="14">
        <f t="shared" si="4"/>
        <v>0.17733333333333334</v>
      </c>
      <c r="W145" s="14">
        <v>0.16900000000000001</v>
      </c>
      <c r="X145" s="14">
        <v>0.17299999999999999</v>
      </c>
      <c r="Y145" s="14">
        <v>0.185</v>
      </c>
      <c r="Z145" s="14">
        <f t="shared" si="5"/>
        <v>0.17566666666666664</v>
      </c>
      <c r="AA145" s="14">
        <v>0.13300000000000001</v>
      </c>
      <c r="AB145" s="14">
        <v>0.13300000000000001</v>
      </c>
      <c r="AC145" s="14">
        <v>0.13400000000000001</v>
      </c>
      <c r="AD145" s="14">
        <f t="shared" si="6"/>
        <v>0.13333333333333333</v>
      </c>
      <c r="AE145" s="14">
        <v>0.126</v>
      </c>
      <c r="AF145" s="14">
        <v>0.13</v>
      </c>
      <c r="AG145" s="14">
        <v>0.13900000000000001</v>
      </c>
      <c r="AH145" s="14">
        <f t="shared" si="7"/>
        <v>0.13166666666666668</v>
      </c>
    </row>
    <row r="146" spans="1:34" x14ac:dyDescent="0.2">
      <c r="A146">
        <v>27</v>
      </c>
      <c r="B146" s="13">
        <v>0.12518518518518518</v>
      </c>
      <c r="C146" s="14">
        <v>0.26600000000000001</v>
      </c>
      <c r="D146" s="14">
        <v>0.28699999999999998</v>
      </c>
      <c r="E146" s="14">
        <v>0.29099999999999998</v>
      </c>
      <c r="F146" s="14">
        <f t="shared" si="0"/>
        <v>0.28133333333333327</v>
      </c>
      <c r="G146" s="14">
        <v>0.188</v>
      </c>
      <c r="H146" s="14">
        <v>0.20200000000000001</v>
      </c>
      <c r="I146" s="14">
        <v>0.20599999999999999</v>
      </c>
      <c r="J146" s="14">
        <f t="shared" si="1"/>
        <v>0.19866666666666666</v>
      </c>
      <c r="K146" s="14">
        <v>0.3</v>
      </c>
      <c r="L146" s="14">
        <v>0.30399999999999999</v>
      </c>
      <c r="M146" s="14">
        <v>0.311</v>
      </c>
      <c r="N146" s="14">
        <f t="shared" si="2"/>
        <v>0.30499999999999999</v>
      </c>
      <c r="O146" s="14">
        <v>0.13400000000000001</v>
      </c>
      <c r="P146" s="14">
        <v>0.14000000000000001</v>
      </c>
      <c r="Q146" s="14">
        <v>0.14599999999999999</v>
      </c>
      <c r="R146" s="14">
        <f t="shared" si="3"/>
        <v>0.14000000000000001</v>
      </c>
      <c r="S146" s="14">
        <v>0.18</v>
      </c>
      <c r="T146" s="14">
        <v>0.189</v>
      </c>
      <c r="U146" s="14">
        <v>0.191</v>
      </c>
      <c r="V146" s="14">
        <f t="shared" si="4"/>
        <v>0.18666666666666668</v>
      </c>
      <c r="W146" s="14">
        <v>0.17699999999999999</v>
      </c>
      <c r="X146" s="14">
        <v>0.18099999999999999</v>
      </c>
      <c r="Y146" s="14">
        <v>0.191</v>
      </c>
      <c r="Z146" s="14">
        <f t="shared" si="5"/>
        <v>0.18299999999999997</v>
      </c>
      <c r="AA146" s="14">
        <v>0.13500000000000001</v>
      </c>
      <c r="AB146" s="14">
        <v>0.13500000000000001</v>
      </c>
      <c r="AC146" s="14">
        <v>0.13700000000000001</v>
      </c>
      <c r="AD146" s="14">
        <f t="shared" si="6"/>
        <v>0.13566666666666669</v>
      </c>
      <c r="AE146" s="14">
        <v>0.129</v>
      </c>
      <c r="AF146" s="14">
        <v>0.13200000000000001</v>
      </c>
      <c r="AG146" s="14">
        <v>0.14199999999999999</v>
      </c>
      <c r="AH146" s="14">
        <f t="shared" si="7"/>
        <v>0.13433333333333333</v>
      </c>
    </row>
    <row r="147" spans="1:34" x14ac:dyDescent="0.2">
      <c r="A147">
        <v>28</v>
      </c>
      <c r="B147" s="13">
        <v>0.16685185185185183</v>
      </c>
      <c r="C147" s="14">
        <v>0.27100000000000002</v>
      </c>
      <c r="D147" s="14">
        <v>0.28999999999999998</v>
      </c>
      <c r="E147" s="14">
        <v>0.29499999999999998</v>
      </c>
      <c r="F147" s="14">
        <f t="shared" si="0"/>
        <v>0.28533333333333327</v>
      </c>
      <c r="G147" s="14">
        <v>0.19800000000000001</v>
      </c>
      <c r="H147" s="14">
        <v>0.20899999999999999</v>
      </c>
      <c r="I147" s="14">
        <v>0.217</v>
      </c>
      <c r="J147" s="14">
        <f t="shared" si="1"/>
        <v>0.20799999999999999</v>
      </c>
      <c r="K147" s="14">
        <v>0.307</v>
      </c>
      <c r="L147" s="14">
        <v>0.30599999999999999</v>
      </c>
      <c r="M147" s="14">
        <v>0.316</v>
      </c>
      <c r="N147" s="14">
        <f t="shared" si="2"/>
        <v>0.3096666666666667</v>
      </c>
      <c r="O147" s="14">
        <v>0.13700000000000001</v>
      </c>
      <c r="P147" s="14">
        <v>0.14299999999999999</v>
      </c>
      <c r="Q147" s="14">
        <v>0.14899999999999999</v>
      </c>
      <c r="R147" s="14">
        <f t="shared" si="3"/>
        <v>0.14300000000000002</v>
      </c>
      <c r="S147" s="14">
        <v>0.187</v>
      </c>
      <c r="T147" s="14">
        <v>0.2</v>
      </c>
      <c r="U147" s="14">
        <v>0.20100000000000001</v>
      </c>
      <c r="V147" s="14">
        <f t="shared" si="4"/>
        <v>0.19600000000000004</v>
      </c>
      <c r="W147" s="14">
        <v>0.187</v>
      </c>
      <c r="X147" s="14">
        <v>0.188</v>
      </c>
      <c r="Y147" s="14">
        <v>0.20200000000000001</v>
      </c>
      <c r="Z147" s="14">
        <f t="shared" si="5"/>
        <v>0.19233333333333333</v>
      </c>
      <c r="AA147" s="14">
        <v>0.13900000000000001</v>
      </c>
      <c r="AB147" s="14">
        <v>0.14000000000000001</v>
      </c>
      <c r="AC147" s="14">
        <v>0.14000000000000001</v>
      </c>
      <c r="AD147" s="14">
        <f t="shared" si="6"/>
        <v>0.13966666666666669</v>
      </c>
      <c r="AE147" s="14">
        <v>0.13100000000000001</v>
      </c>
      <c r="AF147" s="14">
        <v>0.13500000000000001</v>
      </c>
      <c r="AG147" s="14">
        <v>0.14399999999999999</v>
      </c>
      <c r="AH147" s="14">
        <f t="shared" si="7"/>
        <v>0.13666666666666669</v>
      </c>
    </row>
    <row r="148" spans="1:34" x14ac:dyDescent="0.2">
      <c r="A148">
        <v>29</v>
      </c>
      <c r="B148" s="13">
        <v>0.20851851851851852</v>
      </c>
      <c r="C148" s="14">
        <v>0.27700000000000002</v>
      </c>
      <c r="D148" s="14">
        <v>0.29399999999999998</v>
      </c>
      <c r="E148" s="14">
        <v>0.30199999999999999</v>
      </c>
      <c r="F148" s="14">
        <f t="shared" si="0"/>
        <v>0.29099999999999998</v>
      </c>
      <c r="G148" s="14">
        <v>0.20599999999999999</v>
      </c>
      <c r="H148" s="14">
        <v>0.216</v>
      </c>
      <c r="I148" s="14">
        <v>0.22500000000000001</v>
      </c>
      <c r="J148" s="14">
        <f t="shared" si="1"/>
        <v>0.21566666666666667</v>
      </c>
      <c r="K148" s="14">
        <v>0.313</v>
      </c>
      <c r="L148" s="14">
        <v>0.311</v>
      </c>
      <c r="M148" s="14">
        <v>0.32600000000000001</v>
      </c>
      <c r="N148" s="14">
        <f t="shared" si="2"/>
        <v>0.31666666666666665</v>
      </c>
      <c r="O148" s="14">
        <v>0.13900000000000001</v>
      </c>
      <c r="P148" s="14">
        <v>0.14599999999999999</v>
      </c>
      <c r="Q148" s="14">
        <v>0.153</v>
      </c>
      <c r="R148" s="14">
        <f t="shared" si="3"/>
        <v>0.14600000000000002</v>
      </c>
      <c r="S148" s="14">
        <v>0.193</v>
      </c>
      <c r="T148" s="14">
        <v>0.21</v>
      </c>
      <c r="U148" s="14">
        <v>0.20899999999999999</v>
      </c>
      <c r="V148" s="14">
        <f t="shared" si="4"/>
        <v>0.20399999999999999</v>
      </c>
      <c r="W148" s="14">
        <v>0.193</v>
      </c>
      <c r="X148" s="14">
        <v>0.19800000000000001</v>
      </c>
      <c r="Y148" s="14">
        <v>0.20699999999999999</v>
      </c>
      <c r="Z148" s="14">
        <f t="shared" si="5"/>
        <v>0.19933333333333333</v>
      </c>
      <c r="AA148" s="14">
        <v>0.14199999999999999</v>
      </c>
      <c r="AB148" s="14">
        <v>0.14099999999999999</v>
      </c>
      <c r="AC148" s="14">
        <v>0.14299999999999999</v>
      </c>
      <c r="AD148" s="14">
        <f t="shared" si="6"/>
        <v>0.14199999999999999</v>
      </c>
      <c r="AE148" s="14">
        <v>0.13300000000000001</v>
      </c>
      <c r="AF148" s="14">
        <v>0.13800000000000001</v>
      </c>
      <c r="AG148" s="14">
        <v>0.14799999999999999</v>
      </c>
      <c r="AH148" s="14">
        <f t="shared" si="7"/>
        <v>0.13966666666666669</v>
      </c>
    </row>
    <row r="149" spans="1:34" x14ac:dyDescent="0.2">
      <c r="A149">
        <v>30</v>
      </c>
      <c r="B149" s="13">
        <v>0.25018518518518518</v>
      </c>
      <c r="C149" s="14">
        <v>0.28299999999999997</v>
      </c>
      <c r="D149" s="14">
        <v>0.30099999999999999</v>
      </c>
      <c r="E149" s="14">
        <v>0.309</v>
      </c>
      <c r="F149" s="14">
        <f t="shared" si="0"/>
        <v>0.29766666666666669</v>
      </c>
      <c r="G149" s="14">
        <v>0.218</v>
      </c>
      <c r="H149" s="14">
        <v>0.22800000000000001</v>
      </c>
      <c r="I149" s="14">
        <v>0.23799999999999999</v>
      </c>
      <c r="J149" s="14">
        <f t="shared" si="1"/>
        <v>0.22799999999999998</v>
      </c>
      <c r="K149" s="14">
        <v>0.318</v>
      </c>
      <c r="L149" s="14">
        <v>0.316</v>
      </c>
      <c r="M149" s="14">
        <v>0.32900000000000001</v>
      </c>
      <c r="N149" s="14">
        <f t="shared" si="2"/>
        <v>0.32100000000000001</v>
      </c>
      <c r="O149" s="14">
        <v>0.14199999999999999</v>
      </c>
      <c r="P149" s="14">
        <v>0.15</v>
      </c>
      <c r="Q149" s="14">
        <v>0.158</v>
      </c>
      <c r="R149" s="14">
        <f t="shared" si="3"/>
        <v>0.15</v>
      </c>
      <c r="S149" s="14">
        <v>0.20499999999999999</v>
      </c>
      <c r="T149" s="14">
        <v>0.216</v>
      </c>
      <c r="U149" s="14">
        <v>0.22</v>
      </c>
      <c r="V149" s="14">
        <f t="shared" si="4"/>
        <v>0.21366666666666667</v>
      </c>
      <c r="W149" s="14">
        <v>0.2</v>
      </c>
      <c r="X149" s="14">
        <v>0.20499999999999999</v>
      </c>
      <c r="Y149" s="14">
        <v>0.217</v>
      </c>
      <c r="Z149" s="14">
        <f t="shared" si="5"/>
        <v>0.20733333333333334</v>
      </c>
      <c r="AA149" s="14">
        <v>0.14699999999999999</v>
      </c>
      <c r="AB149" s="14">
        <v>0.14699999999999999</v>
      </c>
      <c r="AC149" s="14">
        <v>0.14699999999999999</v>
      </c>
      <c r="AD149" s="14">
        <f t="shared" si="6"/>
        <v>0.14699999999999999</v>
      </c>
      <c r="AE149" s="14">
        <v>0.13600000000000001</v>
      </c>
      <c r="AF149" s="14">
        <v>0.14000000000000001</v>
      </c>
      <c r="AG149" s="14">
        <v>0.15</v>
      </c>
      <c r="AH149" s="14">
        <f t="shared" si="7"/>
        <v>0.14200000000000002</v>
      </c>
    </row>
    <row r="150" spans="1:34" x14ac:dyDescent="0.2">
      <c r="A150">
        <v>31</v>
      </c>
      <c r="B150" s="13">
        <v>0.29185185185185186</v>
      </c>
      <c r="C150" s="14">
        <v>0.28299999999999997</v>
      </c>
      <c r="D150" s="14">
        <v>0.30399999999999999</v>
      </c>
      <c r="E150" s="14">
        <v>0.312</v>
      </c>
      <c r="F150" s="14">
        <f t="shared" si="0"/>
        <v>0.29966666666666669</v>
      </c>
      <c r="G150" s="14">
        <v>0.22500000000000001</v>
      </c>
      <c r="H150" s="14">
        <v>0.24</v>
      </c>
      <c r="I150" s="14">
        <v>0.25</v>
      </c>
      <c r="J150" s="14">
        <f t="shared" si="1"/>
        <v>0.23833333333333331</v>
      </c>
      <c r="K150" s="14">
        <v>0.32600000000000001</v>
      </c>
      <c r="L150" s="14">
        <v>0.32100000000000001</v>
      </c>
      <c r="M150" s="14">
        <v>0.33600000000000002</v>
      </c>
      <c r="N150" s="14">
        <f t="shared" si="2"/>
        <v>0.32766666666666672</v>
      </c>
      <c r="O150" s="14">
        <v>0.14599999999999999</v>
      </c>
      <c r="P150" s="14">
        <v>0.152</v>
      </c>
      <c r="Q150" s="14">
        <v>0.16200000000000001</v>
      </c>
      <c r="R150" s="14">
        <f t="shared" si="3"/>
        <v>0.15333333333333332</v>
      </c>
      <c r="S150" s="14">
        <v>0.215</v>
      </c>
      <c r="T150" s="14">
        <v>0.22600000000000001</v>
      </c>
      <c r="U150" s="14">
        <v>0.23100000000000001</v>
      </c>
      <c r="V150" s="14">
        <f t="shared" si="4"/>
        <v>0.224</v>
      </c>
      <c r="W150" s="14">
        <v>0.21</v>
      </c>
      <c r="X150" s="14">
        <v>0.214</v>
      </c>
      <c r="Y150" s="14">
        <v>0.22500000000000001</v>
      </c>
      <c r="Z150" s="14">
        <f t="shared" si="5"/>
        <v>0.21633333333333335</v>
      </c>
      <c r="AA150" s="14">
        <v>0.14899999999999999</v>
      </c>
      <c r="AB150" s="14">
        <v>0.14899999999999999</v>
      </c>
      <c r="AC150" s="14">
        <v>0.151</v>
      </c>
      <c r="AD150" s="14">
        <f t="shared" si="6"/>
        <v>0.14966666666666664</v>
      </c>
      <c r="AE150" s="14">
        <v>0.13900000000000001</v>
      </c>
      <c r="AF150" s="14">
        <v>0.14199999999999999</v>
      </c>
      <c r="AG150" s="14">
        <v>0.154</v>
      </c>
      <c r="AH150" s="14">
        <f t="shared" si="7"/>
        <v>0.14500000000000002</v>
      </c>
    </row>
    <row r="151" spans="1:34" x14ac:dyDescent="0.2">
      <c r="A151">
        <v>32</v>
      </c>
      <c r="B151" s="13">
        <v>0.33351851851851855</v>
      </c>
      <c r="C151" s="14">
        <v>0.28699999999999998</v>
      </c>
      <c r="D151" s="14">
        <v>0.30599999999999999</v>
      </c>
      <c r="E151" s="14">
        <v>0.316</v>
      </c>
      <c r="F151" s="14">
        <f t="shared" si="0"/>
        <v>0.30299999999999999</v>
      </c>
      <c r="G151" s="14">
        <v>0.23699999999999999</v>
      </c>
      <c r="H151" s="14">
        <v>0.247</v>
      </c>
      <c r="I151" s="14">
        <v>0.255</v>
      </c>
      <c r="J151" s="14">
        <f t="shared" si="1"/>
        <v>0.24633333333333332</v>
      </c>
      <c r="K151" s="14">
        <v>0.32300000000000001</v>
      </c>
      <c r="L151" s="14">
        <v>0.32700000000000001</v>
      </c>
      <c r="M151" s="14">
        <v>0.34</v>
      </c>
      <c r="N151" s="14">
        <f t="shared" si="2"/>
        <v>0.33</v>
      </c>
      <c r="O151" s="14">
        <v>0.15</v>
      </c>
      <c r="P151" s="14">
        <v>0.153</v>
      </c>
      <c r="Q151" s="14">
        <v>0.16500000000000001</v>
      </c>
      <c r="R151" s="14">
        <f t="shared" si="3"/>
        <v>0.156</v>
      </c>
      <c r="S151" s="14">
        <v>0.222</v>
      </c>
      <c r="T151" s="14">
        <v>0.23699999999999999</v>
      </c>
      <c r="U151" s="14">
        <v>0.24299999999999999</v>
      </c>
      <c r="V151" s="14">
        <f t="shared" si="4"/>
        <v>0.23399999999999999</v>
      </c>
      <c r="W151" s="14">
        <v>0.217</v>
      </c>
      <c r="X151" s="14">
        <v>0.224</v>
      </c>
      <c r="Y151" s="14">
        <v>0.23599999999999999</v>
      </c>
      <c r="Z151" s="14">
        <f t="shared" si="5"/>
        <v>0.22566666666666668</v>
      </c>
      <c r="AA151" s="14">
        <v>0.152</v>
      </c>
      <c r="AB151" s="14">
        <v>0.153</v>
      </c>
      <c r="AC151" s="14">
        <v>0.155</v>
      </c>
      <c r="AD151" s="14">
        <f t="shared" si="6"/>
        <v>0.15333333333333332</v>
      </c>
      <c r="AE151" s="14">
        <v>0.14199999999999999</v>
      </c>
      <c r="AF151" s="14">
        <v>0.14499999999999999</v>
      </c>
      <c r="AG151" s="14">
        <v>0.16</v>
      </c>
      <c r="AH151" s="14">
        <f t="shared" si="7"/>
        <v>0.14899999999999999</v>
      </c>
    </row>
    <row r="152" spans="1:34" x14ac:dyDescent="0.2">
      <c r="A152">
        <v>33</v>
      </c>
      <c r="B152" s="13">
        <v>4.1851851851851855E-2</v>
      </c>
      <c r="C152" s="14">
        <v>0.28999999999999998</v>
      </c>
      <c r="D152" s="14">
        <v>0.309</v>
      </c>
      <c r="E152" s="14">
        <v>0.318</v>
      </c>
      <c r="F152" s="14">
        <f t="shared" si="0"/>
        <v>0.3056666666666667</v>
      </c>
      <c r="G152" s="14">
        <v>0.247</v>
      </c>
      <c r="H152" s="14">
        <v>0.25700000000000001</v>
      </c>
      <c r="I152" s="14">
        <v>0.27200000000000002</v>
      </c>
      <c r="J152" s="14">
        <f t="shared" si="1"/>
        <v>0.25866666666666666</v>
      </c>
      <c r="K152" s="14">
        <v>0.32600000000000001</v>
      </c>
      <c r="L152" s="14">
        <v>0.32800000000000001</v>
      </c>
      <c r="M152" s="14">
        <v>0.34499999999999997</v>
      </c>
      <c r="N152" s="14">
        <f t="shared" si="2"/>
        <v>0.33300000000000002</v>
      </c>
      <c r="O152" s="14">
        <v>0.154</v>
      </c>
      <c r="P152" s="14">
        <v>0.159</v>
      </c>
      <c r="Q152" s="14">
        <v>0.17199999999999999</v>
      </c>
      <c r="R152" s="14">
        <f t="shared" si="3"/>
        <v>0.16166666666666665</v>
      </c>
      <c r="S152" s="14">
        <v>0.23</v>
      </c>
      <c r="T152" s="14">
        <v>0.248</v>
      </c>
      <c r="U152" s="14">
        <v>0.254</v>
      </c>
      <c r="V152" s="14">
        <f t="shared" si="4"/>
        <v>0.24399999999999999</v>
      </c>
      <c r="W152" s="14">
        <v>0.22700000000000001</v>
      </c>
      <c r="X152" s="14">
        <v>0.23300000000000001</v>
      </c>
      <c r="Y152" s="14">
        <v>0.24299999999999999</v>
      </c>
      <c r="Z152" s="14">
        <f t="shared" si="5"/>
        <v>0.23433333333333337</v>
      </c>
      <c r="AA152" s="14">
        <v>0.157</v>
      </c>
      <c r="AB152" s="14">
        <v>0.158</v>
      </c>
      <c r="AC152" s="14">
        <v>0.161</v>
      </c>
      <c r="AD152" s="14">
        <f t="shared" si="6"/>
        <v>0.15866666666666665</v>
      </c>
      <c r="AE152" s="14">
        <v>0.14399999999999999</v>
      </c>
      <c r="AF152" s="14">
        <v>0.14899999999999999</v>
      </c>
      <c r="AG152" s="14">
        <v>0.16500000000000001</v>
      </c>
      <c r="AH152" s="14">
        <f t="shared" si="7"/>
        <v>0.15266666666666664</v>
      </c>
    </row>
    <row r="153" spans="1:34" x14ac:dyDescent="0.2">
      <c r="A153">
        <v>34</v>
      </c>
      <c r="B153" s="13">
        <v>8.3518518518518506E-2</v>
      </c>
      <c r="C153" s="14">
        <v>0.29199999999999998</v>
      </c>
      <c r="D153" s="14">
        <v>0.313</v>
      </c>
      <c r="E153" s="14">
        <v>0.32300000000000001</v>
      </c>
      <c r="F153" s="14">
        <f t="shared" si="0"/>
        <v>0.30933333333333329</v>
      </c>
      <c r="G153" s="14">
        <v>0.254</v>
      </c>
      <c r="H153" s="14">
        <v>0.26900000000000002</v>
      </c>
      <c r="I153" s="14">
        <v>0.27900000000000003</v>
      </c>
      <c r="J153" s="14">
        <f t="shared" si="1"/>
        <v>0.26733333333333337</v>
      </c>
      <c r="K153" s="14">
        <v>0.32800000000000001</v>
      </c>
      <c r="L153" s="14">
        <v>0.32700000000000001</v>
      </c>
      <c r="M153" s="14">
        <v>0.34599999999999997</v>
      </c>
      <c r="N153" s="14">
        <f t="shared" si="2"/>
        <v>0.33366666666666661</v>
      </c>
      <c r="O153" s="14">
        <v>0.159</v>
      </c>
      <c r="P153" s="14">
        <v>0.161</v>
      </c>
      <c r="Q153" s="14">
        <v>0.17599999999999999</v>
      </c>
      <c r="R153" s="14">
        <f t="shared" si="3"/>
        <v>0.16533333333333333</v>
      </c>
      <c r="S153" s="14">
        <v>0.24199999999999999</v>
      </c>
      <c r="T153" s="14">
        <v>0.26100000000000001</v>
      </c>
      <c r="U153" s="14">
        <v>0.26500000000000001</v>
      </c>
      <c r="V153" s="14">
        <f t="shared" si="4"/>
        <v>0.25600000000000001</v>
      </c>
      <c r="W153" s="14">
        <v>0.23699999999999999</v>
      </c>
      <c r="X153" s="14">
        <v>0.24199999999999999</v>
      </c>
      <c r="Y153" s="14">
        <v>0.254</v>
      </c>
      <c r="Z153" s="14">
        <f t="shared" si="5"/>
        <v>0.24433333333333332</v>
      </c>
      <c r="AA153" s="14">
        <v>0.16</v>
      </c>
      <c r="AB153" s="14">
        <v>0.16200000000000001</v>
      </c>
      <c r="AC153" s="14">
        <v>0.16600000000000001</v>
      </c>
      <c r="AD153" s="14">
        <f t="shared" si="6"/>
        <v>0.16266666666666665</v>
      </c>
      <c r="AE153" s="14">
        <v>0.14899999999999999</v>
      </c>
      <c r="AF153" s="14">
        <v>0.152</v>
      </c>
      <c r="AG153" s="14">
        <v>0.16800000000000001</v>
      </c>
      <c r="AH153" s="14">
        <f t="shared" si="7"/>
        <v>0.15633333333333332</v>
      </c>
    </row>
    <row r="154" spans="1:34" x14ac:dyDescent="0.2">
      <c r="A154">
        <v>35</v>
      </c>
      <c r="B154" s="13">
        <v>0.12518518518518518</v>
      </c>
      <c r="C154" s="14">
        <v>0.29499999999999998</v>
      </c>
      <c r="D154" s="14">
        <v>0.315</v>
      </c>
      <c r="E154" s="14">
        <v>0.32700000000000001</v>
      </c>
      <c r="F154" s="14">
        <f t="shared" si="0"/>
        <v>0.31233333333333335</v>
      </c>
      <c r="G154" s="14">
        <v>0.26600000000000001</v>
      </c>
      <c r="H154" s="14">
        <v>0.27700000000000002</v>
      </c>
      <c r="I154" s="14">
        <v>0.28999999999999998</v>
      </c>
      <c r="J154" s="14">
        <f t="shared" si="1"/>
        <v>0.27766666666666667</v>
      </c>
      <c r="K154" s="14">
        <v>0.33</v>
      </c>
      <c r="L154" s="14">
        <v>0.33</v>
      </c>
      <c r="M154" s="14">
        <v>0.33600000000000002</v>
      </c>
      <c r="N154" s="14">
        <f t="shared" si="2"/>
        <v>0.33200000000000002</v>
      </c>
      <c r="O154" s="14">
        <v>0.16400000000000001</v>
      </c>
      <c r="P154" s="14">
        <v>0.16600000000000001</v>
      </c>
      <c r="Q154" s="14">
        <v>0.18</v>
      </c>
      <c r="R154" s="14">
        <f t="shared" si="3"/>
        <v>0.17</v>
      </c>
      <c r="S154" s="14">
        <v>0.251</v>
      </c>
      <c r="T154" s="14">
        <v>0.27</v>
      </c>
      <c r="U154" s="14">
        <v>0.27700000000000002</v>
      </c>
      <c r="V154" s="14">
        <f t="shared" si="4"/>
        <v>0.26600000000000001</v>
      </c>
      <c r="W154" s="14">
        <v>0.24399999999999999</v>
      </c>
      <c r="X154" s="14">
        <v>0.25</v>
      </c>
      <c r="Y154" s="14">
        <v>0.26600000000000001</v>
      </c>
      <c r="Z154" s="14">
        <f t="shared" si="5"/>
        <v>0.25333333333333335</v>
      </c>
      <c r="AA154" s="14">
        <v>0.16500000000000001</v>
      </c>
      <c r="AB154" s="14">
        <v>0.16800000000000001</v>
      </c>
      <c r="AC154" s="14">
        <v>0.17</v>
      </c>
      <c r="AD154" s="14">
        <f t="shared" si="6"/>
        <v>0.16766666666666666</v>
      </c>
      <c r="AE154" s="14">
        <v>0.151</v>
      </c>
      <c r="AF154" s="14">
        <v>0.155</v>
      </c>
      <c r="AG154" s="14">
        <v>0.17299999999999999</v>
      </c>
      <c r="AH154" s="14">
        <f t="shared" si="7"/>
        <v>0.15966666666666665</v>
      </c>
    </row>
    <row r="155" spans="1:34" x14ac:dyDescent="0.2">
      <c r="A155">
        <v>36</v>
      </c>
      <c r="B155" s="13">
        <v>0.16685185185185183</v>
      </c>
      <c r="C155" s="14">
        <v>0.29799999999999999</v>
      </c>
      <c r="D155" s="14">
        <v>0.32</v>
      </c>
      <c r="E155" s="14">
        <v>0.33</v>
      </c>
      <c r="F155" s="14">
        <f t="shared" si="0"/>
        <v>0.316</v>
      </c>
      <c r="G155" s="14">
        <v>0.27700000000000002</v>
      </c>
      <c r="H155" s="14">
        <v>0.28699999999999998</v>
      </c>
      <c r="I155" s="14">
        <v>0.29899999999999999</v>
      </c>
      <c r="J155" s="14">
        <f t="shared" si="1"/>
        <v>0.28766666666666668</v>
      </c>
      <c r="K155" s="14">
        <v>0.33100000000000002</v>
      </c>
      <c r="L155" s="14">
        <v>0.33400000000000002</v>
      </c>
      <c r="M155" s="14">
        <v>0.35</v>
      </c>
      <c r="N155" s="14">
        <f t="shared" si="2"/>
        <v>0.33833333333333337</v>
      </c>
      <c r="O155" s="14">
        <v>0.16800000000000001</v>
      </c>
      <c r="P155" s="14">
        <v>0.17299999999999999</v>
      </c>
      <c r="Q155" s="14">
        <v>0.189</v>
      </c>
      <c r="R155" s="14">
        <f t="shared" si="3"/>
        <v>0.17666666666666667</v>
      </c>
      <c r="S155" s="14">
        <v>0.26300000000000001</v>
      </c>
      <c r="T155" s="14">
        <v>0.28000000000000003</v>
      </c>
      <c r="U155" s="14">
        <v>0.28499999999999998</v>
      </c>
      <c r="V155" s="14">
        <f t="shared" si="4"/>
        <v>0.27600000000000002</v>
      </c>
      <c r="W155" s="14">
        <v>0.255</v>
      </c>
      <c r="X155" s="14">
        <v>0.25900000000000001</v>
      </c>
      <c r="Y155" s="14">
        <v>0.27600000000000002</v>
      </c>
      <c r="Z155" s="14">
        <f t="shared" si="5"/>
        <v>0.26333333333333336</v>
      </c>
      <c r="AA155" s="14">
        <v>0.17</v>
      </c>
      <c r="AB155" s="14">
        <v>0.17199999999999999</v>
      </c>
      <c r="AC155" s="14">
        <v>0.17499999999999999</v>
      </c>
      <c r="AD155" s="14">
        <f t="shared" si="6"/>
        <v>0.17233333333333331</v>
      </c>
      <c r="AE155" s="14">
        <v>0.156</v>
      </c>
      <c r="AF155" s="14">
        <v>0.158</v>
      </c>
      <c r="AG155" s="14">
        <v>0.17899999999999999</v>
      </c>
      <c r="AH155" s="14">
        <f t="shared" si="7"/>
        <v>0.16433333333333333</v>
      </c>
    </row>
    <row r="156" spans="1:34" x14ac:dyDescent="0.2">
      <c r="A156">
        <v>37</v>
      </c>
      <c r="B156" s="13">
        <v>0.20851851851851852</v>
      </c>
      <c r="C156" s="14">
        <v>0.30099999999999999</v>
      </c>
      <c r="D156" s="14">
        <v>0.32200000000000001</v>
      </c>
      <c r="E156" s="14">
        <v>0.33</v>
      </c>
      <c r="F156" s="14">
        <f t="shared" si="0"/>
        <v>0.31766666666666671</v>
      </c>
      <c r="G156" s="14">
        <v>0.28599999999999998</v>
      </c>
      <c r="H156" s="14">
        <v>0.29799999999999999</v>
      </c>
      <c r="I156" s="14">
        <v>0.311</v>
      </c>
      <c r="J156" s="14">
        <f t="shared" si="1"/>
        <v>0.29833333333333334</v>
      </c>
      <c r="K156" s="14">
        <v>0.33500000000000002</v>
      </c>
      <c r="L156" s="14">
        <v>0.32500000000000001</v>
      </c>
      <c r="M156" s="14">
        <v>0.34300000000000003</v>
      </c>
      <c r="N156" s="14">
        <f t="shared" si="2"/>
        <v>0.33433333333333337</v>
      </c>
      <c r="O156" s="14">
        <v>0.17299999999999999</v>
      </c>
      <c r="P156" s="14">
        <v>0.17699999999999999</v>
      </c>
      <c r="Q156" s="14">
        <v>0.192</v>
      </c>
      <c r="R156" s="14">
        <f t="shared" si="3"/>
        <v>0.18066666666666667</v>
      </c>
      <c r="S156" s="14">
        <v>0.27</v>
      </c>
      <c r="T156" s="14">
        <v>0.28699999999999998</v>
      </c>
      <c r="U156" s="14">
        <v>0.29599999999999999</v>
      </c>
      <c r="V156" s="14">
        <f t="shared" si="4"/>
        <v>0.28433333333333333</v>
      </c>
      <c r="W156" s="14">
        <v>0.26600000000000001</v>
      </c>
      <c r="X156" s="14">
        <v>0.27</v>
      </c>
      <c r="Y156" s="14">
        <v>0.28100000000000003</v>
      </c>
      <c r="Z156" s="14">
        <f t="shared" si="5"/>
        <v>0.27233333333333337</v>
      </c>
      <c r="AA156" s="14">
        <v>0.17599999999999999</v>
      </c>
      <c r="AB156" s="14">
        <v>0.17699999999999999</v>
      </c>
      <c r="AC156" s="14">
        <v>0.18</v>
      </c>
      <c r="AD156" s="14">
        <f t="shared" si="6"/>
        <v>0.17766666666666664</v>
      </c>
      <c r="AE156" s="14">
        <v>0.16200000000000001</v>
      </c>
      <c r="AF156" s="14">
        <v>0.16400000000000001</v>
      </c>
      <c r="AG156" s="14">
        <v>0.183</v>
      </c>
      <c r="AH156" s="14">
        <f t="shared" si="7"/>
        <v>0.16966666666666666</v>
      </c>
    </row>
    <row r="157" spans="1:34" x14ac:dyDescent="0.2">
      <c r="A157">
        <v>38</v>
      </c>
      <c r="B157" s="13">
        <v>0.25018518518518518</v>
      </c>
      <c r="C157" s="14">
        <v>0.30299999999999999</v>
      </c>
      <c r="D157" s="14">
        <v>0.32300000000000001</v>
      </c>
      <c r="E157" s="14">
        <v>0.33500000000000002</v>
      </c>
      <c r="F157" s="14">
        <f t="shared" si="0"/>
        <v>0.32033333333333336</v>
      </c>
      <c r="G157" s="14">
        <v>0.29599999999999999</v>
      </c>
      <c r="H157" s="14">
        <v>0.30399999999999999</v>
      </c>
      <c r="I157" s="14">
        <v>0.318</v>
      </c>
      <c r="J157" s="14">
        <f t="shared" si="1"/>
        <v>0.30599999999999999</v>
      </c>
      <c r="K157" s="14">
        <v>0.32700000000000001</v>
      </c>
      <c r="L157" s="14">
        <v>0.32400000000000001</v>
      </c>
      <c r="M157" s="14">
        <v>0.34</v>
      </c>
      <c r="N157" s="14">
        <f t="shared" si="2"/>
        <v>0.33033333333333337</v>
      </c>
      <c r="O157" s="14">
        <v>0.17799999999999999</v>
      </c>
      <c r="P157" s="14">
        <v>0.18</v>
      </c>
      <c r="Q157" s="14">
        <v>0.19600000000000001</v>
      </c>
      <c r="R157" s="14">
        <f t="shared" si="3"/>
        <v>0.18466666666666667</v>
      </c>
      <c r="S157" s="14">
        <v>0.28100000000000003</v>
      </c>
      <c r="T157" s="14">
        <v>0.29799999999999999</v>
      </c>
      <c r="U157" s="14">
        <v>0.307</v>
      </c>
      <c r="V157" s="14">
        <f t="shared" si="4"/>
        <v>0.29533333333333328</v>
      </c>
      <c r="W157" s="14">
        <v>0.27300000000000002</v>
      </c>
      <c r="X157" s="14">
        <v>0.28000000000000003</v>
      </c>
      <c r="Y157" s="14">
        <v>0.29499999999999998</v>
      </c>
      <c r="Z157" s="14">
        <f t="shared" si="5"/>
        <v>0.28266666666666668</v>
      </c>
      <c r="AA157" s="14">
        <v>0.182</v>
      </c>
      <c r="AB157" s="14">
        <v>0.183</v>
      </c>
      <c r="AC157" s="14">
        <v>0.188</v>
      </c>
      <c r="AD157" s="14">
        <f t="shared" si="6"/>
        <v>0.18433333333333332</v>
      </c>
      <c r="AE157" s="14">
        <v>0.16500000000000001</v>
      </c>
      <c r="AF157" s="14">
        <v>0.16900000000000001</v>
      </c>
      <c r="AG157" s="14">
        <v>0.189</v>
      </c>
      <c r="AH157" s="14">
        <f t="shared" si="7"/>
        <v>0.17433333333333334</v>
      </c>
    </row>
    <row r="158" spans="1:34" x14ac:dyDescent="0.2">
      <c r="A158">
        <v>39</v>
      </c>
      <c r="B158" s="13">
        <v>0.29185185185185186</v>
      </c>
      <c r="C158" s="14">
        <v>0.30099999999999999</v>
      </c>
      <c r="D158" s="14">
        <v>0.32400000000000001</v>
      </c>
      <c r="E158" s="14">
        <v>0.33500000000000002</v>
      </c>
      <c r="F158" s="14">
        <f t="shared" si="0"/>
        <v>0.32</v>
      </c>
      <c r="G158" s="14">
        <v>0.30399999999999999</v>
      </c>
      <c r="H158" s="14">
        <v>0.317</v>
      </c>
      <c r="I158" s="14">
        <v>0.33</v>
      </c>
      <c r="J158" s="14">
        <f t="shared" si="1"/>
        <v>0.317</v>
      </c>
      <c r="K158" s="14">
        <v>0.32100000000000001</v>
      </c>
      <c r="L158" s="14">
        <v>0.32400000000000001</v>
      </c>
      <c r="M158" s="14">
        <v>0.34</v>
      </c>
      <c r="N158" s="14">
        <f t="shared" si="2"/>
        <v>0.32833333333333337</v>
      </c>
      <c r="O158" s="14">
        <v>0.184</v>
      </c>
      <c r="P158" s="14">
        <v>0.188</v>
      </c>
      <c r="Q158" s="14">
        <v>0.20300000000000001</v>
      </c>
      <c r="R158" s="14">
        <f t="shared" si="3"/>
        <v>0.19166666666666665</v>
      </c>
      <c r="S158" s="14">
        <v>0.28899999999999998</v>
      </c>
      <c r="T158" s="14">
        <v>0.308</v>
      </c>
      <c r="U158" s="14">
        <v>0.316</v>
      </c>
      <c r="V158" s="14">
        <f t="shared" si="4"/>
        <v>0.30433333333333334</v>
      </c>
      <c r="W158" s="14">
        <v>0.28199999999999997</v>
      </c>
      <c r="X158" s="14">
        <v>0.28699999999999998</v>
      </c>
      <c r="Y158" s="14">
        <v>0.30199999999999999</v>
      </c>
      <c r="Z158" s="14">
        <f t="shared" si="5"/>
        <v>0.29033333333333333</v>
      </c>
      <c r="AA158" s="14">
        <v>0.188</v>
      </c>
      <c r="AB158" s="14">
        <v>0.189</v>
      </c>
      <c r="AC158" s="14">
        <v>0.193</v>
      </c>
      <c r="AD158" s="14">
        <f t="shared" si="6"/>
        <v>0.19000000000000003</v>
      </c>
      <c r="AE158" s="14">
        <v>0.17</v>
      </c>
      <c r="AF158" s="14">
        <v>0.17199999999999999</v>
      </c>
      <c r="AG158" s="14">
        <v>0.19400000000000001</v>
      </c>
      <c r="AH158" s="14">
        <f t="shared" si="7"/>
        <v>0.17866666666666667</v>
      </c>
    </row>
    <row r="159" spans="1:34" x14ac:dyDescent="0.2">
      <c r="A159">
        <v>40</v>
      </c>
      <c r="B159" s="13">
        <v>0.33351851851851855</v>
      </c>
      <c r="C159" s="14">
        <v>0.30599999999999999</v>
      </c>
      <c r="D159" s="14">
        <v>0.32700000000000001</v>
      </c>
      <c r="E159" s="14">
        <v>0.33700000000000002</v>
      </c>
      <c r="F159" s="14">
        <f t="shared" si="0"/>
        <v>0.32333333333333331</v>
      </c>
      <c r="G159" s="14">
        <v>0.316</v>
      </c>
      <c r="H159" s="14">
        <v>0.32400000000000001</v>
      </c>
      <c r="I159" s="14">
        <v>0.34200000000000003</v>
      </c>
      <c r="J159" s="14">
        <f t="shared" si="1"/>
        <v>0.32733333333333331</v>
      </c>
      <c r="K159" s="14">
        <v>0.32600000000000001</v>
      </c>
      <c r="L159" s="14">
        <v>0.32300000000000001</v>
      </c>
      <c r="M159" s="14">
        <v>0.33500000000000002</v>
      </c>
      <c r="N159" s="14">
        <f t="shared" si="2"/>
        <v>0.32800000000000001</v>
      </c>
      <c r="O159" s="14">
        <v>0.188</v>
      </c>
      <c r="P159" s="14">
        <v>0.191</v>
      </c>
      <c r="Q159" s="14">
        <v>0.21</v>
      </c>
      <c r="R159" s="14">
        <f t="shared" si="3"/>
        <v>0.19633333333333333</v>
      </c>
      <c r="S159" s="14">
        <v>0.29899999999999999</v>
      </c>
      <c r="T159" s="14">
        <v>0.31900000000000001</v>
      </c>
      <c r="U159" s="14">
        <v>0.32700000000000001</v>
      </c>
      <c r="V159" s="14">
        <f t="shared" si="4"/>
        <v>0.315</v>
      </c>
      <c r="W159" s="14">
        <v>0.29399999999999998</v>
      </c>
      <c r="X159" s="14">
        <v>0.29899999999999999</v>
      </c>
      <c r="Y159" s="14">
        <v>0.309</v>
      </c>
      <c r="Z159" s="14">
        <f t="shared" si="5"/>
        <v>0.30066666666666664</v>
      </c>
      <c r="AA159" s="14">
        <v>0.193</v>
      </c>
      <c r="AB159" s="14">
        <v>0.19600000000000001</v>
      </c>
      <c r="AC159" s="14">
        <v>0.19900000000000001</v>
      </c>
      <c r="AD159" s="14">
        <f t="shared" si="6"/>
        <v>0.19600000000000004</v>
      </c>
      <c r="AE159" s="14">
        <v>0.17199999999999999</v>
      </c>
      <c r="AF159" s="14">
        <v>0.17899999999999999</v>
      </c>
      <c r="AG159" s="14">
        <v>0.20100000000000001</v>
      </c>
      <c r="AH159" s="14">
        <f t="shared" si="7"/>
        <v>0.18400000000000002</v>
      </c>
    </row>
    <row r="160" spans="1:34" x14ac:dyDescent="0.2">
      <c r="A160">
        <v>41</v>
      </c>
      <c r="B160" s="13">
        <v>4.1851851851851855E-2</v>
      </c>
      <c r="C160" s="14">
        <v>0.308</v>
      </c>
      <c r="D160" s="14">
        <v>0.32500000000000001</v>
      </c>
      <c r="E160" s="14">
        <v>0.33800000000000002</v>
      </c>
      <c r="F160" s="14">
        <f t="shared" si="0"/>
        <v>0.32366666666666671</v>
      </c>
      <c r="G160" s="14">
        <v>0.32400000000000001</v>
      </c>
      <c r="H160" s="14">
        <v>0.33300000000000002</v>
      </c>
      <c r="I160" s="14">
        <v>0.35199999999999998</v>
      </c>
      <c r="J160" s="14">
        <f t="shared" si="1"/>
        <v>0.33633333333333332</v>
      </c>
      <c r="K160" s="14">
        <v>0.32400000000000001</v>
      </c>
      <c r="L160" s="14">
        <v>0.315</v>
      </c>
      <c r="M160" s="14">
        <v>0.32400000000000001</v>
      </c>
      <c r="N160" s="14">
        <f t="shared" si="2"/>
        <v>0.32100000000000001</v>
      </c>
      <c r="O160" s="14">
        <v>0.19500000000000001</v>
      </c>
      <c r="P160" s="14">
        <v>0.193</v>
      </c>
      <c r="Q160" s="14">
        <v>0.215</v>
      </c>
      <c r="R160" s="14">
        <f t="shared" si="3"/>
        <v>0.20099999999999998</v>
      </c>
      <c r="S160" s="14">
        <v>0.30599999999999999</v>
      </c>
      <c r="T160" s="14">
        <v>0.32800000000000001</v>
      </c>
      <c r="U160" s="14">
        <v>0.33500000000000002</v>
      </c>
      <c r="V160" s="14">
        <f t="shared" si="4"/>
        <v>0.32300000000000001</v>
      </c>
      <c r="W160" s="14">
        <v>0.30099999999999999</v>
      </c>
      <c r="X160" s="14">
        <v>0.30499999999999999</v>
      </c>
      <c r="Y160" s="14">
        <v>0.318</v>
      </c>
      <c r="Z160" s="14">
        <f t="shared" si="5"/>
        <v>0.308</v>
      </c>
      <c r="AA160" s="14">
        <v>0.19800000000000001</v>
      </c>
      <c r="AB160" s="14">
        <v>0.20499999999999999</v>
      </c>
      <c r="AC160" s="14">
        <v>0.20499999999999999</v>
      </c>
      <c r="AD160" s="14">
        <f t="shared" si="6"/>
        <v>0.20266666666666666</v>
      </c>
      <c r="AE160" s="14">
        <v>0.17899999999999999</v>
      </c>
      <c r="AF160" s="14">
        <v>0.183</v>
      </c>
      <c r="AG160" s="14">
        <v>0.20799999999999999</v>
      </c>
      <c r="AH160" s="14">
        <f t="shared" si="7"/>
        <v>0.18999999999999997</v>
      </c>
    </row>
    <row r="161" spans="1:34" x14ac:dyDescent="0.2">
      <c r="A161">
        <v>42</v>
      </c>
      <c r="B161" s="13">
        <v>8.3518518518518506E-2</v>
      </c>
      <c r="C161" s="14">
        <v>0.307</v>
      </c>
      <c r="D161" s="14">
        <v>0.32800000000000001</v>
      </c>
      <c r="E161" s="14">
        <v>0.34300000000000003</v>
      </c>
      <c r="F161" s="14">
        <f t="shared" si="0"/>
        <v>0.32600000000000001</v>
      </c>
      <c r="G161" s="14">
        <v>0.33200000000000002</v>
      </c>
      <c r="H161" s="14">
        <v>0.34300000000000003</v>
      </c>
      <c r="I161" s="14">
        <v>0.35699999999999998</v>
      </c>
      <c r="J161" s="14">
        <f t="shared" si="1"/>
        <v>0.34400000000000003</v>
      </c>
      <c r="K161" s="14">
        <v>0.31</v>
      </c>
      <c r="L161" s="14">
        <v>0.318</v>
      </c>
      <c r="M161" s="14">
        <v>0.32100000000000001</v>
      </c>
      <c r="N161" s="14">
        <f t="shared" si="2"/>
        <v>0.31633333333333336</v>
      </c>
      <c r="O161" s="14">
        <v>0.19900000000000001</v>
      </c>
      <c r="P161" s="14">
        <v>0.20100000000000001</v>
      </c>
      <c r="Q161" s="14">
        <v>0.22</v>
      </c>
      <c r="R161" s="14">
        <f t="shared" si="3"/>
        <v>0.20666666666666667</v>
      </c>
      <c r="S161" s="14">
        <v>0.316</v>
      </c>
      <c r="T161" s="14">
        <v>0.33900000000000002</v>
      </c>
      <c r="U161" s="14">
        <v>0.34699999999999998</v>
      </c>
      <c r="V161" s="14">
        <f t="shared" si="4"/>
        <v>0.33400000000000002</v>
      </c>
      <c r="W161" s="14">
        <v>0.309</v>
      </c>
      <c r="X161" s="14">
        <v>0.313</v>
      </c>
      <c r="Y161" s="14">
        <v>0.32800000000000001</v>
      </c>
      <c r="Z161" s="14">
        <f t="shared" si="5"/>
        <v>0.31666666666666665</v>
      </c>
      <c r="AA161" s="14">
        <v>0.20599999999999999</v>
      </c>
      <c r="AB161" s="14">
        <v>0.20899999999999999</v>
      </c>
      <c r="AC161" s="14">
        <v>0.21199999999999999</v>
      </c>
      <c r="AD161" s="14">
        <f t="shared" si="6"/>
        <v>0.20899999999999999</v>
      </c>
      <c r="AE161" s="14">
        <v>0.185</v>
      </c>
      <c r="AF161" s="14">
        <v>0.189</v>
      </c>
      <c r="AG161" s="14">
        <v>0.21099999999999999</v>
      </c>
      <c r="AH161" s="14">
        <f t="shared" si="7"/>
        <v>0.19499999999999998</v>
      </c>
    </row>
    <row r="162" spans="1:34" x14ac:dyDescent="0.2">
      <c r="A162">
        <v>43</v>
      </c>
      <c r="B162" s="13">
        <v>0.12518518518518518</v>
      </c>
      <c r="C162" s="14">
        <v>0.312</v>
      </c>
      <c r="D162" s="14">
        <v>0.33</v>
      </c>
      <c r="E162" s="14">
        <v>0.33900000000000002</v>
      </c>
      <c r="F162" s="14">
        <f t="shared" si="0"/>
        <v>0.32700000000000001</v>
      </c>
      <c r="G162" s="14">
        <v>0.34399999999999997</v>
      </c>
      <c r="H162" s="14">
        <v>0.34899999999999998</v>
      </c>
      <c r="I162" s="14">
        <v>0.36699999999999999</v>
      </c>
      <c r="J162" s="14">
        <f t="shared" si="1"/>
        <v>0.35333333333333333</v>
      </c>
      <c r="K162" s="14">
        <v>0.307</v>
      </c>
      <c r="L162" s="14">
        <v>0.312</v>
      </c>
      <c r="M162" s="14">
        <v>0.315</v>
      </c>
      <c r="N162" s="14">
        <f t="shared" si="2"/>
        <v>0.3113333333333333</v>
      </c>
      <c r="O162" s="14">
        <v>0.20399999999999999</v>
      </c>
      <c r="P162" s="14">
        <v>0.20499999999999999</v>
      </c>
      <c r="Q162" s="14">
        <v>0.22600000000000001</v>
      </c>
      <c r="R162" s="14">
        <f t="shared" si="3"/>
        <v>0.21166666666666667</v>
      </c>
      <c r="S162" s="14">
        <v>0.32400000000000001</v>
      </c>
      <c r="T162" s="14">
        <v>0.34799999999999998</v>
      </c>
      <c r="U162" s="14">
        <v>0.35399999999999998</v>
      </c>
      <c r="V162" s="14">
        <f t="shared" si="4"/>
        <v>0.34199999999999992</v>
      </c>
      <c r="W162" s="14">
        <v>0.317</v>
      </c>
      <c r="X162" s="14">
        <v>0.32200000000000001</v>
      </c>
      <c r="Y162" s="14">
        <v>0.33500000000000002</v>
      </c>
      <c r="Z162" s="14">
        <f t="shared" si="5"/>
        <v>0.32466666666666666</v>
      </c>
      <c r="AA162" s="14">
        <v>0.21199999999999999</v>
      </c>
      <c r="AB162" s="14">
        <v>0.216</v>
      </c>
      <c r="AC162" s="14">
        <v>0.218</v>
      </c>
      <c r="AD162" s="14">
        <f t="shared" si="6"/>
        <v>0.21533333333333335</v>
      </c>
      <c r="AE162" s="14">
        <v>0.188</v>
      </c>
      <c r="AF162" s="14">
        <v>0.193</v>
      </c>
      <c r="AG162" s="14">
        <v>0.22</v>
      </c>
      <c r="AH162" s="14">
        <f t="shared" si="7"/>
        <v>0.20033333333333334</v>
      </c>
    </row>
    <row r="163" spans="1:34" x14ac:dyDescent="0.2">
      <c r="A163">
        <v>44</v>
      </c>
      <c r="B163" s="13">
        <v>0.16685185185185183</v>
      </c>
      <c r="C163" s="14">
        <v>0.311</v>
      </c>
      <c r="D163" s="14">
        <v>0.33100000000000002</v>
      </c>
      <c r="E163" s="14">
        <v>0.34100000000000003</v>
      </c>
      <c r="F163" s="14">
        <f t="shared" si="0"/>
        <v>0.32766666666666672</v>
      </c>
      <c r="G163" s="14">
        <v>0.35</v>
      </c>
      <c r="H163" s="14">
        <v>0.36199999999999999</v>
      </c>
      <c r="I163" s="14">
        <v>0.375</v>
      </c>
      <c r="J163" s="14">
        <f t="shared" si="1"/>
        <v>0.36233333333333334</v>
      </c>
      <c r="K163" s="14">
        <v>0.30199999999999999</v>
      </c>
      <c r="L163" s="14">
        <v>0.309</v>
      </c>
      <c r="M163" s="14">
        <v>0.32200000000000001</v>
      </c>
      <c r="N163" s="14">
        <f t="shared" si="2"/>
        <v>0.311</v>
      </c>
      <c r="O163" s="14">
        <v>0.21</v>
      </c>
      <c r="P163" s="14">
        <v>0.21199999999999999</v>
      </c>
      <c r="Q163" s="14">
        <v>0.23300000000000001</v>
      </c>
      <c r="R163" s="14">
        <f t="shared" si="3"/>
        <v>0.21833333333333335</v>
      </c>
      <c r="S163" s="14">
        <v>0.33100000000000002</v>
      </c>
      <c r="T163" s="14">
        <v>0.35299999999999998</v>
      </c>
      <c r="U163" s="14">
        <v>0.36199999999999999</v>
      </c>
      <c r="V163" s="14">
        <f t="shared" si="4"/>
        <v>0.34866666666666662</v>
      </c>
      <c r="W163" s="14">
        <v>0.32400000000000001</v>
      </c>
      <c r="X163" s="14">
        <v>0.33200000000000002</v>
      </c>
      <c r="Y163" s="14">
        <v>0.34200000000000003</v>
      </c>
      <c r="Z163" s="14">
        <f t="shared" si="5"/>
        <v>0.33266666666666667</v>
      </c>
      <c r="AA163" s="14">
        <v>0.218</v>
      </c>
      <c r="AB163" s="14">
        <v>0.22</v>
      </c>
      <c r="AC163" s="14">
        <v>0.22500000000000001</v>
      </c>
      <c r="AD163" s="14">
        <f t="shared" si="6"/>
        <v>0.221</v>
      </c>
      <c r="AE163" s="14">
        <v>0.19500000000000001</v>
      </c>
      <c r="AF163" s="14">
        <v>0.19800000000000001</v>
      </c>
      <c r="AG163" s="14">
        <v>0.222</v>
      </c>
      <c r="AH163" s="14">
        <f t="shared" si="7"/>
        <v>0.20499999999999999</v>
      </c>
    </row>
    <row r="164" spans="1:34" x14ac:dyDescent="0.2">
      <c r="A164">
        <v>45</v>
      </c>
      <c r="B164" s="13">
        <v>0.20851851851851852</v>
      </c>
      <c r="C164" s="14">
        <v>0.309</v>
      </c>
      <c r="D164" s="14">
        <v>0.33500000000000002</v>
      </c>
      <c r="E164" s="14">
        <v>0.34200000000000003</v>
      </c>
      <c r="F164" s="14">
        <f t="shared" si="0"/>
        <v>0.32866666666666666</v>
      </c>
      <c r="G164" s="14">
        <v>0.35399999999999998</v>
      </c>
      <c r="H164" s="14">
        <v>0.36499999999999999</v>
      </c>
      <c r="I164" s="14">
        <v>0.38300000000000001</v>
      </c>
      <c r="J164" s="14">
        <f t="shared" si="1"/>
        <v>0.36733333333333329</v>
      </c>
      <c r="K164" s="14">
        <v>0.30099999999999999</v>
      </c>
      <c r="L164" s="14">
        <v>0.311</v>
      </c>
      <c r="M164" s="14">
        <v>0.32300000000000001</v>
      </c>
      <c r="N164" s="14">
        <f t="shared" si="2"/>
        <v>0.3116666666666667</v>
      </c>
      <c r="O164" s="14">
        <v>0.219</v>
      </c>
      <c r="P164" s="14">
        <v>0.218</v>
      </c>
      <c r="Q164" s="14">
        <v>0.23699999999999999</v>
      </c>
      <c r="R164" s="14">
        <f t="shared" si="3"/>
        <v>0.22466666666666665</v>
      </c>
      <c r="S164" s="14">
        <v>0.34</v>
      </c>
      <c r="T164" s="14">
        <v>0.35799999999999998</v>
      </c>
      <c r="U164" s="14">
        <v>0.371</v>
      </c>
      <c r="V164" s="14">
        <f t="shared" si="4"/>
        <v>0.35633333333333334</v>
      </c>
      <c r="W164" s="14">
        <v>0.33300000000000002</v>
      </c>
      <c r="X164" s="14">
        <v>0.33700000000000002</v>
      </c>
      <c r="Y164" s="14">
        <v>0.34599999999999997</v>
      </c>
      <c r="Z164" s="14">
        <f t="shared" si="5"/>
        <v>0.33866666666666667</v>
      </c>
      <c r="AA164" s="14">
        <v>0.22600000000000001</v>
      </c>
      <c r="AB164" s="14">
        <v>0.22700000000000001</v>
      </c>
      <c r="AC164" s="14">
        <v>0.23</v>
      </c>
      <c r="AD164" s="14">
        <f t="shared" si="6"/>
        <v>0.22766666666666668</v>
      </c>
      <c r="AE164" s="14">
        <v>0.2</v>
      </c>
      <c r="AF164" s="14">
        <v>0.20499999999999999</v>
      </c>
      <c r="AG164" s="14">
        <v>0.23100000000000001</v>
      </c>
      <c r="AH164" s="14">
        <f t="shared" si="7"/>
        <v>0.21199999999999999</v>
      </c>
    </row>
    <row r="165" spans="1:34" x14ac:dyDescent="0.2">
      <c r="A165">
        <v>46</v>
      </c>
      <c r="B165" s="13">
        <v>0.25018518518518518</v>
      </c>
      <c r="C165" s="14">
        <v>0.313</v>
      </c>
      <c r="D165" s="14">
        <v>0.32900000000000001</v>
      </c>
      <c r="E165" s="14">
        <v>0.34200000000000003</v>
      </c>
      <c r="F165" s="14">
        <f t="shared" si="0"/>
        <v>0.32800000000000001</v>
      </c>
      <c r="G165" s="14">
        <v>0.36299999999999999</v>
      </c>
      <c r="H165" s="14">
        <v>0.373</v>
      </c>
      <c r="I165" s="14">
        <v>0.39100000000000001</v>
      </c>
      <c r="J165" s="14">
        <f t="shared" si="1"/>
        <v>0.37566666666666665</v>
      </c>
      <c r="K165" s="14">
        <v>0.30099999999999999</v>
      </c>
      <c r="L165" s="14">
        <v>0.30599999999999999</v>
      </c>
      <c r="M165" s="14">
        <v>0.313</v>
      </c>
      <c r="N165" s="14">
        <f t="shared" si="2"/>
        <v>0.30666666666666664</v>
      </c>
      <c r="O165" s="14">
        <v>0.221</v>
      </c>
      <c r="P165" s="14">
        <v>0.223</v>
      </c>
      <c r="Q165" s="14">
        <v>0.24199999999999999</v>
      </c>
      <c r="R165" s="14">
        <f t="shared" si="3"/>
        <v>0.22866666666666666</v>
      </c>
      <c r="S165" s="14">
        <v>0.34499999999999997</v>
      </c>
      <c r="T165" s="14">
        <v>0.36399999999999999</v>
      </c>
      <c r="U165" s="14">
        <v>0.376</v>
      </c>
      <c r="V165" s="14">
        <f t="shared" si="4"/>
        <v>0.36166666666666664</v>
      </c>
      <c r="W165" s="14">
        <v>0.34</v>
      </c>
      <c r="X165" s="14">
        <v>0.34599999999999997</v>
      </c>
      <c r="Y165" s="14">
        <v>0.35799999999999998</v>
      </c>
      <c r="Z165" s="14">
        <f t="shared" si="5"/>
        <v>0.34800000000000003</v>
      </c>
      <c r="AA165" s="14">
        <v>0.23100000000000001</v>
      </c>
      <c r="AB165" s="14">
        <v>0.23200000000000001</v>
      </c>
      <c r="AC165" s="14">
        <v>0.23799999999999999</v>
      </c>
      <c r="AD165" s="14">
        <f t="shared" si="6"/>
        <v>0.23366666666666669</v>
      </c>
      <c r="AE165" s="14">
        <v>0.20499999999999999</v>
      </c>
      <c r="AF165" s="14">
        <v>0.20899999999999999</v>
      </c>
      <c r="AG165" s="14">
        <v>0.23499999999999999</v>
      </c>
      <c r="AH165" s="14">
        <f t="shared" si="7"/>
        <v>0.21633333333333335</v>
      </c>
    </row>
    <row r="166" spans="1:34" x14ac:dyDescent="0.2">
      <c r="A166">
        <v>47</v>
      </c>
      <c r="B166" s="13">
        <v>0.29185185185185186</v>
      </c>
      <c r="C166" s="14">
        <v>0.315</v>
      </c>
      <c r="D166" s="14">
        <v>0.33200000000000002</v>
      </c>
      <c r="E166" s="14">
        <v>0.34100000000000003</v>
      </c>
      <c r="F166" s="14">
        <f t="shared" si="0"/>
        <v>0.32933333333333331</v>
      </c>
      <c r="G166" s="14">
        <v>0.371</v>
      </c>
      <c r="H166" s="14">
        <v>0.38200000000000001</v>
      </c>
      <c r="I166" s="14">
        <v>0.39900000000000002</v>
      </c>
      <c r="J166" s="14">
        <f t="shared" si="1"/>
        <v>0.38400000000000006</v>
      </c>
      <c r="K166" s="14">
        <v>0.29899999999999999</v>
      </c>
      <c r="L166" s="14">
        <v>0.30099999999999999</v>
      </c>
      <c r="M166" s="14">
        <v>0.309</v>
      </c>
      <c r="N166" s="14">
        <f t="shared" si="2"/>
        <v>0.30299999999999999</v>
      </c>
      <c r="O166" s="14">
        <v>0.22900000000000001</v>
      </c>
      <c r="P166" s="14">
        <v>0.22900000000000001</v>
      </c>
      <c r="Q166" s="14">
        <v>0.248</v>
      </c>
      <c r="R166" s="14">
        <f t="shared" si="3"/>
        <v>0.23533333333333331</v>
      </c>
      <c r="S166" s="14">
        <v>0.35399999999999998</v>
      </c>
      <c r="T166" s="14">
        <v>0.37</v>
      </c>
      <c r="U166" s="14">
        <v>0.38700000000000001</v>
      </c>
      <c r="V166" s="14">
        <f t="shared" si="4"/>
        <v>0.37033333333333335</v>
      </c>
      <c r="W166" s="14">
        <v>0.34399999999999997</v>
      </c>
      <c r="X166" s="14">
        <v>0.35</v>
      </c>
      <c r="Y166" s="14">
        <v>0.36299999999999999</v>
      </c>
      <c r="Z166" s="14">
        <f t="shared" si="5"/>
        <v>0.35233333333333333</v>
      </c>
      <c r="AA166" s="14">
        <v>0.23599999999999999</v>
      </c>
      <c r="AB166" s="14">
        <v>0.23799999999999999</v>
      </c>
      <c r="AC166" s="14">
        <v>0.24299999999999999</v>
      </c>
      <c r="AD166" s="14">
        <f t="shared" si="6"/>
        <v>0.23899999999999999</v>
      </c>
      <c r="AE166" s="14">
        <v>0.21199999999999999</v>
      </c>
      <c r="AF166" s="14">
        <v>0.218</v>
      </c>
      <c r="AG166" s="14">
        <v>0.24099999999999999</v>
      </c>
      <c r="AH166" s="14">
        <f t="shared" si="7"/>
        <v>0.22366666666666668</v>
      </c>
    </row>
    <row r="167" spans="1:34" x14ac:dyDescent="0.2">
      <c r="A167">
        <v>48</v>
      </c>
      <c r="B167" s="13">
        <v>0.33351851851851855</v>
      </c>
      <c r="C167" s="14">
        <v>0.316</v>
      </c>
      <c r="D167" s="14">
        <v>0.33300000000000002</v>
      </c>
      <c r="E167" s="14">
        <v>0.34599999999999997</v>
      </c>
      <c r="F167" s="14">
        <f t="shared" si="0"/>
        <v>0.33166666666666667</v>
      </c>
      <c r="G167" s="14">
        <v>0.377</v>
      </c>
      <c r="H167" s="14">
        <v>0.38500000000000001</v>
      </c>
      <c r="I167" s="14">
        <v>0.40200000000000002</v>
      </c>
      <c r="J167" s="14">
        <f t="shared" si="1"/>
        <v>0.38800000000000007</v>
      </c>
      <c r="K167" s="14">
        <v>0.28899999999999998</v>
      </c>
      <c r="L167" s="14">
        <v>0.29399999999999998</v>
      </c>
      <c r="M167" s="14">
        <v>0.312</v>
      </c>
      <c r="N167" s="14">
        <f t="shared" si="2"/>
        <v>0.29833333333333334</v>
      </c>
      <c r="O167" s="14">
        <v>0.23300000000000001</v>
      </c>
      <c r="P167" s="14">
        <v>0.23400000000000001</v>
      </c>
      <c r="Q167" s="14">
        <v>0.25700000000000001</v>
      </c>
      <c r="R167" s="14">
        <f t="shared" si="3"/>
        <v>0.24133333333333332</v>
      </c>
      <c r="S167" s="14">
        <v>0.35599999999999998</v>
      </c>
      <c r="T167" s="14">
        <v>0.378</v>
      </c>
      <c r="U167" s="14">
        <v>0.38800000000000001</v>
      </c>
      <c r="V167" s="14">
        <f t="shared" si="4"/>
        <v>0.37399999999999994</v>
      </c>
      <c r="W167" s="14">
        <v>0.35199999999999998</v>
      </c>
      <c r="X167" s="14">
        <v>0.35799999999999998</v>
      </c>
      <c r="Y167" s="14">
        <v>0.36799999999999999</v>
      </c>
      <c r="Z167" s="14">
        <f t="shared" si="5"/>
        <v>0.35933333333333328</v>
      </c>
      <c r="AA167" s="14">
        <v>0.24199999999999999</v>
      </c>
      <c r="AB167" s="14">
        <v>0.24399999999999999</v>
      </c>
      <c r="AC167" s="14">
        <v>0.248</v>
      </c>
      <c r="AD167" s="14">
        <f t="shared" si="6"/>
        <v>0.24466666666666667</v>
      </c>
      <c r="AE167" s="14">
        <v>0.216</v>
      </c>
      <c r="AF167" s="14">
        <v>0.219</v>
      </c>
      <c r="AG167" s="14">
        <v>0.25</v>
      </c>
      <c r="AH167" s="14">
        <f t="shared" si="7"/>
        <v>0.22833333333333336</v>
      </c>
    </row>
    <row r="170" spans="1:34" x14ac:dyDescent="0.2">
      <c r="A170" s="1" t="s">
        <v>81</v>
      </c>
      <c r="C170" s="3" t="s">
        <v>82</v>
      </c>
      <c r="D170" s="3" t="s">
        <v>83</v>
      </c>
      <c r="E170" s="3" t="s">
        <v>84</v>
      </c>
      <c r="F170" s="3" t="s">
        <v>84</v>
      </c>
      <c r="H170" s="3" t="s">
        <v>85</v>
      </c>
    </row>
    <row r="171" spans="1:34" x14ac:dyDescent="0.2">
      <c r="A171" s="15"/>
      <c r="B171" s="16" t="s">
        <v>86</v>
      </c>
      <c r="C171" s="3" t="s">
        <v>87</v>
      </c>
      <c r="D171" s="3" t="s">
        <v>9</v>
      </c>
      <c r="E171" s="3" t="s">
        <v>87</v>
      </c>
      <c r="F171" s="3" t="s">
        <v>9</v>
      </c>
      <c r="H171" s="3" t="s">
        <v>25</v>
      </c>
    </row>
    <row r="172" spans="1:34" x14ac:dyDescent="0.2">
      <c r="B172" s="17">
        <f>B129</f>
        <v>0.50018518518518518</v>
      </c>
      <c r="C172">
        <f>AVERAGE(C129:E129)</f>
        <v>0.11733333333333333</v>
      </c>
      <c r="D172">
        <f>STDEVP(C129:E129)</f>
        <v>1.2472191289246422E-3</v>
      </c>
      <c r="E172">
        <f>AVERAGE(G129:I129)</f>
        <v>0.115</v>
      </c>
      <c r="F172">
        <f>STDEVP(G129:I129)</f>
        <v>1.4142135623730963E-3</v>
      </c>
      <c r="H172" s="3" t="s">
        <v>88</v>
      </c>
    </row>
    <row r="173" spans="1:34" x14ac:dyDescent="0.2">
      <c r="B173" s="17">
        <f>B130</f>
        <v>0.54185185185185192</v>
      </c>
      <c r="C173">
        <f>AVERAGE(C130:E130)</f>
        <v>0.12033333333333333</v>
      </c>
      <c r="D173">
        <f>STDEVP(C130:E130)</f>
        <v>1.6996731711975965E-3</v>
      </c>
      <c r="E173">
        <f>AVERAGE(G130:I130)</f>
        <v>0.11699999999999999</v>
      </c>
      <c r="F173">
        <f>STDEVP(G130:I130)</f>
        <v>1.4142135623730898E-3</v>
      </c>
      <c r="H173" s="3" t="s">
        <v>88</v>
      </c>
    </row>
    <row r="174" spans="1:34" x14ac:dyDescent="0.2">
      <c r="B174" s="17">
        <f>B131</f>
        <v>0.58351851851851855</v>
      </c>
      <c r="C174">
        <f>AVERAGE(C131:E131)</f>
        <v>0.125</v>
      </c>
      <c r="D174">
        <f>STDEVP(C131:E131)</f>
        <v>1.6329931618554536E-3</v>
      </c>
      <c r="E174">
        <f>AVERAGE(G131:I131)</f>
        <v>0.11866666666666666</v>
      </c>
      <c r="F174">
        <f>STDEVP(G131:I131)</f>
        <v>1.6996731711975918E-3</v>
      </c>
      <c r="H174" s="3" t="s">
        <v>88</v>
      </c>
    </row>
    <row r="175" spans="1:34" x14ac:dyDescent="0.2">
      <c r="B175" s="17">
        <f>B132</f>
        <v>0.62518518518518518</v>
      </c>
      <c r="C175">
        <f>AVERAGE(C132:E132)</f>
        <v>0.13166666666666668</v>
      </c>
      <c r="D175">
        <f>STDEVP(C132:E132)</f>
        <v>2.0548046676563273E-3</v>
      </c>
      <c r="E175">
        <f>AVERAGE(G132:I132)</f>
        <v>0.12066666666666666</v>
      </c>
      <c r="F175">
        <f>STDEVP(G132:I132)</f>
        <v>1.6996731711975965E-3</v>
      </c>
      <c r="H175" s="3" t="s">
        <v>88</v>
      </c>
    </row>
    <row r="176" spans="1:34" x14ac:dyDescent="0.2">
      <c r="B176" s="17"/>
    </row>
    <row r="180" spans="1:8" ht="18" x14ac:dyDescent="0.2">
      <c r="A180" s="8" t="s">
        <v>89</v>
      </c>
    </row>
    <row r="182" spans="1:8" x14ac:dyDescent="0.2">
      <c r="B182" s="18" t="s">
        <v>90</v>
      </c>
      <c r="C182" s="18" t="s">
        <v>91</v>
      </c>
    </row>
    <row r="183" spans="1:8" x14ac:dyDescent="0.2">
      <c r="D183" t="s">
        <v>92</v>
      </c>
      <c r="E183" t="s">
        <v>93</v>
      </c>
      <c r="F183" t="s">
        <v>94</v>
      </c>
      <c r="G183" t="s">
        <v>6</v>
      </c>
      <c r="H183" t="s">
        <v>9</v>
      </c>
    </row>
    <row r="184" spans="1:8" x14ac:dyDescent="0.2">
      <c r="A184" t="s">
        <v>95</v>
      </c>
      <c r="B184" t="s">
        <v>96</v>
      </c>
      <c r="D184" s="19">
        <v>15.3</v>
      </c>
      <c r="E184" s="19">
        <v>12.8</v>
      </c>
      <c r="F184" s="19">
        <v>14</v>
      </c>
      <c r="G184" s="19">
        <v>14.033333300000001</v>
      </c>
      <c r="H184" s="19">
        <v>1.02089286</v>
      </c>
    </row>
    <row r="186" spans="1:8" x14ac:dyDescent="0.2">
      <c r="A186" t="s">
        <v>95</v>
      </c>
      <c r="B186" s="20" t="s">
        <v>97</v>
      </c>
      <c r="D186" s="19">
        <v>15.1</v>
      </c>
      <c r="E186" s="19">
        <v>14.2</v>
      </c>
      <c r="F186" s="19">
        <v>14.9</v>
      </c>
      <c r="G186" s="19">
        <v>14.7333333</v>
      </c>
      <c r="H186" s="19">
        <v>0.38586123</v>
      </c>
    </row>
    <row r="188" spans="1:8" x14ac:dyDescent="0.2">
      <c r="A188" s="21" t="s">
        <v>98</v>
      </c>
      <c r="B188" t="s">
        <v>96</v>
      </c>
      <c r="D188" s="19">
        <v>10.1</v>
      </c>
      <c r="E188" s="19">
        <v>9.6</v>
      </c>
      <c r="F188" s="19">
        <v>11.6</v>
      </c>
      <c r="G188" s="19">
        <v>10.433333299999999</v>
      </c>
      <c r="H188" s="19">
        <v>0.84983659</v>
      </c>
    </row>
    <row r="189" spans="1:8" x14ac:dyDescent="0.2">
      <c r="A189" s="21"/>
    </row>
    <row r="190" spans="1:8" x14ac:dyDescent="0.2">
      <c r="A190" s="21" t="s">
        <v>98</v>
      </c>
      <c r="B190" s="20" t="s">
        <v>97</v>
      </c>
      <c r="D190" s="19">
        <v>6.1</v>
      </c>
      <c r="E190" s="19">
        <v>6</v>
      </c>
      <c r="F190" s="19">
        <v>5.8</v>
      </c>
      <c r="G190" s="19">
        <v>5.9666666700000004</v>
      </c>
      <c r="H190" s="19">
        <v>0.12472191000000001</v>
      </c>
    </row>
    <row r="192" spans="1:8" x14ac:dyDescent="0.2">
      <c r="A192" s="22" t="s">
        <v>99</v>
      </c>
      <c r="B192" t="s">
        <v>96</v>
      </c>
      <c r="D192" s="19">
        <v>10.6</v>
      </c>
      <c r="E192" s="19">
        <v>9.8000000000000007</v>
      </c>
      <c r="F192" s="19">
        <v>11.9</v>
      </c>
      <c r="G192" s="19">
        <v>10.7666667</v>
      </c>
      <c r="H192" s="19">
        <v>0.86538367000000005</v>
      </c>
    </row>
    <row r="193" spans="1:8" x14ac:dyDescent="0.2">
      <c r="A193" s="22"/>
    </row>
    <row r="194" spans="1:8" x14ac:dyDescent="0.2">
      <c r="A194" s="22" t="s">
        <v>99</v>
      </c>
      <c r="B194" s="20" t="s">
        <v>97</v>
      </c>
      <c r="D194" s="19">
        <v>6.45</v>
      </c>
      <c r="E194" s="19">
        <v>6.8</v>
      </c>
      <c r="F194" s="19">
        <v>6.7</v>
      </c>
      <c r="G194" s="19">
        <v>6.65</v>
      </c>
      <c r="H194" s="19">
        <v>0.14719600999999999</v>
      </c>
    </row>
    <row r="196" spans="1:8" x14ac:dyDescent="0.2">
      <c r="A196" s="23" t="s">
        <v>100</v>
      </c>
      <c r="B196" t="s">
        <v>96</v>
      </c>
      <c r="D196" s="19">
        <v>9.9</v>
      </c>
      <c r="E196" s="19">
        <v>9.8000000000000007</v>
      </c>
      <c r="F196" s="19">
        <v>10.46</v>
      </c>
      <c r="G196" s="19">
        <v>10.0533333</v>
      </c>
      <c r="H196" s="19">
        <v>0.29044028</v>
      </c>
    </row>
    <row r="197" spans="1:8" x14ac:dyDescent="0.2">
      <c r="A197" s="23"/>
      <c r="E197" s="19"/>
    </row>
    <row r="198" spans="1:8" x14ac:dyDescent="0.2">
      <c r="A198" s="23" t="s">
        <v>100</v>
      </c>
      <c r="B198" s="20" t="s">
        <v>97</v>
      </c>
      <c r="D198" s="19">
        <v>5.0999999999999996</v>
      </c>
      <c r="E198" s="19">
        <v>6.15</v>
      </c>
      <c r="F198" s="19">
        <v>5.92</v>
      </c>
      <c r="G198" s="19">
        <v>5.72333333</v>
      </c>
      <c r="H198" s="19">
        <v>0.45065385000000002</v>
      </c>
    </row>
    <row r="203" spans="1:8" ht="18" x14ac:dyDescent="0.2">
      <c r="A203" s="8" t="s">
        <v>101</v>
      </c>
    </row>
    <row r="205" spans="1:8" x14ac:dyDescent="0.2">
      <c r="A205" t="s">
        <v>30</v>
      </c>
      <c r="B205" s="9">
        <v>42828</v>
      </c>
    </row>
    <row r="207" spans="1:8" ht="28" x14ac:dyDescent="0.2">
      <c r="A207" s="10" t="s">
        <v>31</v>
      </c>
      <c r="B207" s="11"/>
    </row>
    <row r="208" spans="1:8" x14ac:dyDescent="0.2">
      <c r="A208" t="s">
        <v>32</v>
      </c>
      <c r="B208" t="s">
        <v>33</v>
      </c>
    </row>
    <row r="209" spans="1:2" x14ac:dyDescent="0.2">
      <c r="A209" t="s">
        <v>34</v>
      </c>
    </row>
    <row r="210" spans="1:2" x14ac:dyDescent="0.2">
      <c r="A210" t="s">
        <v>35</v>
      </c>
      <c r="B210" t="s">
        <v>36</v>
      </c>
    </row>
    <row r="211" spans="1:2" x14ac:dyDescent="0.2">
      <c r="B211" t="s">
        <v>37</v>
      </c>
    </row>
    <row r="212" spans="1:2" x14ac:dyDescent="0.2">
      <c r="A212" t="s">
        <v>102</v>
      </c>
      <c r="B212" t="s">
        <v>103</v>
      </c>
    </row>
    <row r="213" spans="1:2" x14ac:dyDescent="0.2">
      <c r="B213" t="s">
        <v>42</v>
      </c>
    </row>
    <row r="214" spans="1:2" x14ac:dyDescent="0.2">
      <c r="A214" t="s">
        <v>38</v>
      </c>
      <c r="B214" t="s">
        <v>39</v>
      </c>
    </row>
    <row r="215" spans="1:2" x14ac:dyDescent="0.2">
      <c r="A215" t="s">
        <v>40</v>
      </c>
      <c r="B215" t="s">
        <v>41</v>
      </c>
    </row>
    <row r="216" spans="1:2" x14ac:dyDescent="0.2">
      <c r="B216" t="s">
        <v>42</v>
      </c>
    </row>
    <row r="217" spans="1:2" x14ac:dyDescent="0.2">
      <c r="A217" t="s">
        <v>43</v>
      </c>
      <c r="B217" t="s">
        <v>44</v>
      </c>
    </row>
    <row r="218" spans="1:2" x14ac:dyDescent="0.2">
      <c r="B218" t="s">
        <v>45</v>
      </c>
    </row>
    <row r="219" spans="1:2" x14ac:dyDescent="0.2">
      <c r="B219" t="s">
        <v>46</v>
      </c>
    </row>
    <row r="220" spans="1:2" x14ac:dyDescent="0.2">
      <c r="B220" t="s">
        <v>47</v>
      </c>
    </row>
    <row r="221" spans="1:2" x14ac:dyDescent="0.2">
      <c r="A221" t="s">
        <v>48</v>
      </c>
    </row>
    <row r="222" spans="1:2" x14ac:dyDescent="0.2">
      <c r="A222" t="s">
        <v>38</v>
      </c>
      <c r="B222" t="s">
        <v>39</v>
      </c>
    </row>
    <row r="223" spans="1:2" x14ac:dyDescent="0.2">
      <c r="A223" t="s">
        <v>40</v>
      </c>
      <c r="B223" t="s">
        <v>41</v>
      </c>
    </row>
    <row r="224" spans="1:2" x14ac:dyDescent="0.2">
      <c r="B224" t="s">
        <v>42</v>
      </c>
    </row>
    <row r="225" spans="1:2" x14ac:dyDescent="0.2">
      <c r="A225" t="s">
        <v>43</v>
      </c>
      <c r="B225" t="s">
        <v>44</v>
      </c>
    </row>
    <row r="226" spans="1:2" x14ac:dyDescent="0.2">
      <c r="B226" t="s">
        <v>45</v>
      </c>
    </row>
    <row r="227" spans="1:2" x14ac:dyDescent="0.2">
      <c r="B227" t="s">
        <v>46</v>
      </c>
    </row>
    <row r="228" spans="1:2" x14ac:dyDescent="0.2">
      <c r="B228" t="s">
        <v>47</v>
      </c>
    </row>
    <row r="229" spans="1:2" x14ac:dyDescent="0.2">
      <c r="A229" t="s">
        <v>48</v>
      </c>
    </row>
    <row r="230" spans="1:2" x14ac:dyDescent="0.2">
      <c r="A230" t="s">
        <v>38</v>
      </c>
      <c r="B230" t="s">
        <v>39</v>
      </c>
    </row>
    <row r="231" spans="1:2" x14ac:dyDescent="0.2">
      <c r="A231" t="s">
        <v>40</v>
      </c>
      <c r="B231" t="s">
        <v>41</v>
      </c>
    </row>
    <row r="232" spans="1:2" x14ac:dyDescent="0.2">
      <c r="B232" t="s">
        <v>42</v>
      </c>
    </row>
    <row r="233" spans="1:2" x14ac:dyDescent="0.2">
      <c r="A233" t="s">
        <v>43</v>
      </c>
      <c r="B233" t="s">
        <v>44</v>
      </c>
    </row>
    <row r="234" spans="1:2" x14ac:dyDescent="0.2">
      <c r="B234" t="s">
        <v>45</v>
      </c>
    </row>
    <row r="235" spans="1:2" x14ac:dyDescent="0.2">
      <c r="B235" t="s">
        <v>46</v>
      </c>
    </row>
    <row r="236" spans="1:2" x14ac:dyDescent="0.2">
      <c r="B236" t="s">
        <v>47</v>
      </c>
    </row>
    <row r="237" spans="1:2" x14ac:dyDescent="0.2">
      <c r="A237" t="s">
        <v>48</v>
      </c>
    </row>
    <row r="238" spans="1:2" x14ac:dyDescent="0.2">
      <c r="A238" t="s">
        <v>38</v>
      </c>
      <c r="B238" t="s">
        <v>39</v>
      </c>
    </row>
    <row r="239" spans="1:2" x14ac:dyDescent="0.2">
      <c r="A239" t="s">
        <v>40</v>
      </c>
      <c r="B239" t="s">
        <v>41</v>
      </c>
    </row>
    <row r="240" spans="1:2" x14ac:dyDescent="0.2">
      <c r="B240" t="s">
        <v>42</v>
      </c>
    </row>
    <row r="241" spans="1:2" x14ac:dyDescent="0.2">
      <c r="A241" t="s">
        <v>43</v>
      </c>
      <c r="B241" t="s">
        <v>44</v>
      </c>
    </row>
    <row r="242" spans="1:2" x14ac:dyDescent="0.2">
      <c r="B242" t="s">
        <v>45</v>
      </c>
    </row>
    <row r="243" spans="1:2" x14ac:dyDescent="0.2">
      <c r="B243" t="s">
        <v>46</v>
      </c>
    </row>
    <row r="244" spans="1:2" x14ac:dyDescent="0.2">
      <c r="B244" t="s">
        <v>47</v>
      </c>
    </row>
    <row r="245" spans="1:2" x14ac:dyDescent="0.2">
      <c r="A245" t="s">
        <v>48</v>
      </c>
    </row>
    <row r="246" spans="1:2" x14ac:dyDescent="0.2">
      <c r="A246" t="s">
        <v>38</v>
      </c>
      <c r="B246" t="s">
        <v>39</v>
      </c>
    </row>
    <row r="247" spans="1:2" x14ac:dyDescent="0.2">
      <c r="A247" t="s">
        <v>40</v>
      </c>
      <c r="B247" t="s">
        <v>41</v>
      </c>
    </row>
    <row r="248" spans="1:2" x14ac:dyDescent="0.2">
      <c r="B248" t="s">
        <v>42</v>
      </c>
    </row>
    <row r="249" spans="1:2" x14ac:dyDescent="0.2">
      <c r="A249" t="s">
        <v>43</v>
      </c>
      <c r="B249" t="s">
        <v>44</v>
      </c>
    </row>
    <row r="250" spans="1:2" x14ac:dyDescent="0.2">
      <c r="B250" t="s">
        <v>45</v>
      </c>
    </row>
    <row r="251" spans="1:2" x14ac:dyDescent="0.2">
      <c r="B251" t="s">
        <v>46</v>
      </c>
    </row>
    <row r="252" spans="1:2" x14ac:dyDescent="0.2">
      <c r="B252" t="s">
        <v>47</v>
      </c>
    </row>
    <row r="253" spans="1:2" x14ac:dyDescent="0.2">
      <c r="A253" t="s">
        <v>48</v>
      </c>
    </row>
    <row r="254" spans="1:2" x14ac:dyDescent="0.2">
      <c r="A254" t="s">
        <v>38</v>
      </c>
      <c r="B254" t="s">
        <v>39</v>
      </c>
    </row>
    <row r="255" spans="1:2" x14ac:dyDescent="0.2">
      <c r="A255" t="s">
        <v>40</v>
      </c>
      <c r="B255" t="s">
        <v>41</v>
      </c>
    </row>
    <row r="256" spans="1:2" x14ac:dyDescent="0.2">
      <c r="B256" t="s">
        <v>42</v>
      </c>
    </row>
    <row r="257" spans="1:2" x14ac:dyDescent="0.2">
      <c r="A257" t="s">
        <v>43</v>
      </c>
      <c r="B257" t="s">
        <v>44</v>
      </c>
    </row>
    <row r="258" spans="1:2" x14ac:dyDescent="0.2">
      <c r="B258" t="s">
        <v>45</v>
      </c>
    </row>
    <row r="259" spans="1:2" x14ac:dyDescent="0.2">
      <c r="B259" t="s">
        <v>46</v>
      </c>
    </row>
    <row r="260" spans="1:2" x14ac:dyDescent="0.2">
      <c r="B260" t="s">
        <v>47</v>
      </c>
    </row>
    <row r="261" spans="1:2" x14ac:dyDescent="0.2">
      <c r="A261" t="s">
        <v>48</v>
      </c>
    </row>
    <row r="262" spans="1:2" x14ac:dyDescent="0.2">
      <c r="A262" t="s">
        <v>38</v>
      </c>
      <c r="B262" t="s">
        <v>39</v>
      </c>
    </row>
    <row r="263" spans="1:2" x14ac:dyDescent="0.2">
      <c r="A263" t="s">
        <v>40</v>
      </c>
      <c r="B263" t="s">
        <v>41</v>
      </c>
    </row>
    <row r="264" spans="1:2" x14ac:dyDescent="0.2">
      <c r="B264" t="s">
        <v>42</v>
      </c>
    </row>
    <row r="265" spans="1:2" x14ac:dyDescent="0.2">
      <c r="A265" t="s">
        <v>43</v>
      </c>
      <c r="B265" t="s">
        <v>44</v>
      </c>
    </row>
    <row r="266" spans="1:2" x14ac:dyDescent="0.2">
      <c r="B266" t="s">
        <v>45</v>
      </c>
    </row>
    <row r="267" spans="1:2" x14ac:dyDescent="0.2">
      <c r="B267" t="s">
        <v>46</v>
      </c>
    </row>
    <row r="268" spans="1:2" x14ac:dyDescent="0.2">
      <c r="B268" t="s">
        <v>47</v>
      </c>
    </row>
    <row r="269" spans="1:2" x14ac:dyDescent="0.2">
      <c r="A269" t="s">
        <v>48</v>
      </c>
    </row>
    <row r="270" spans="1:2" x14ac:dyDescent="0.2">
      <c r="A270" t="s">
        <v>38</v>
      </c>
      <c r="B270" t="s">
        <v>39</v>
      </c>
    </row>
    <row r="271" spans="1:2" x14ac:dyDescent="0.2">
      <c r="A271" t="s">
        <v>40</v>
      </c>
      <c r="B271" t="s">
        <v>41</v>
      </c>
    </row>
    <row r="272" spans="1:2" x14ac:dyDescent="0.2">
      <c r="B272" t="s">
        <v>42</v>
      </c>
    </row>
    <row r="273" spans="1:33" x14ac:dyDescent="0.2">
      <c r="A273" t="s">
        <v>43</v>
      </c>
      <c r="B273" t="s">
        <v>44</v>
      </c>
    </row>
    <row r="274" spans="1:33" x14ac:dyDescent="0.2">
      <c r="B274" t="s">
        <v>45</v>
      </c>
    </row>
    <row r="275" spans="1:33" x14ac:dyDescent="0.2">
      <c r="B275" t="s">
        <v>46</v>
      </c>
    </row>
    <row r="276" spans="1:33" x14ac:dyDescent="0.2">
      <c r="B276" t="s">
        <v>47</v>
      </c>
    </row>
    <row r="277" spans="1:33" x14ac:dyDescent="0.2">
      <c r="A277" t="s">
        <v>48</v>
      </c>
    </row>
    <row r="278" spans="1:33" x14ac:dyDescent="0.2">
      <c r="A278" t="s">
        <v>38</v>
      </c>
      <c r="B278" t="s">
        <v>39</v>
      </c>
    </row>
    <row r="279" spans="1:33" x14ac:dyDescent="0.2">
      <c r="A279" t="s">
        <v>40</v>
      </c>
      <c r="B279" t="s">
        <v>41</v>
      </c>
    </row>
    <row r="280" spans="1:33" x14ac:dyDescent="0.2">
      <c r="B280" t="s">
        <v>42</v>
      </c>
    </row>
    <row r="281" spans="1:33" x14ac:dyDescent="0.2">
      <c r="A281" t="s">
        <v>43</v>
      </c>
      <c r="B281" t="s">
        <v>44</v>
      </c>
    </row>
    <row r="282" spans="1:33" x14ac:dyDescent="0.2">
      <c r="B282" t="s">
        <v>45</v>
      </c>
    </row>
    <row r="283" spans="1:33" x14ac:dyDescent="0.2">
      <c r="B283" t="s">
        <v>46</v>
      </c>
    </row>
    <row r="284" spans="1:33" x14ac:dyDescent="0.2">
      <c r="B284" t="s">
        <v>47</v>
      </c>
    </row>
    <row r="285" spans="1:33" x14ac:dyDescent="0.2">
      <c r="A285" t="s">
        <v>48</v>
      </c>
    </row>
    <row r="287" spans="1:33" x14ac:dyDescent="0.2">
      <c r="A287" s="10" t="s">
        <v>49</v>
      </c>
      <c r="B287" s="11"/>
      <c r="C287" t="s">
        <v>104</v>
      </c>
      <c r="G287" t="s">
        <v>105</v>
      </c>
      <c r="K287" t="s">
        <v>104</v>
      </c>
      <c r="O287" t="s">
        <v>105</v>
      </c>
      <c r="S287" t="s">
        <v>106</v>
      </c>
      <c r="W287" t="s">
        <v>107</v>
      </c>
      <c r="AA287" t="s">
        <v>106</v>
      </c>
      <c r="AE287" t="s">
        <v>107</v>
      </c>
    </row>
    <row r="288" spans="1:33" x14ac:dyDescent="0.2">
      <c r="C288" s="24" t="s">
        <v>108</v>
      </c>
      <c r="D288" s="24"/>
      <c r="E288" s="24"/>
      <c r="G288" s="24" t="s">
        <v>108</v>
      </c>
      <c r="H288" s="24"/>
      <c r="I288" s="24"/>
      <c r="K288" s="24" t="s">
        <v>109</v>
      </c>
      <c r="L288" s="24"/>
      <c r="M288" s="24"/>
      <c r="O288" s="24" t="s">
        <v>109</v>
      </c>
      <c r="P288" s="24"/>
      <c r="Q288" s="24"/>
      <c r="S288" s="24" t="s">
        <v>108</v>
      </c>
      <c r="T288" s="24"/>
      <c r="U288" s="24"/>
      <c r="W288" s="24" t="s">
        <v>108</v>
      </c>
      <c r="X288" s="24"/>
      <c r="Y288" s="24"/>
      <c r="AA288" s="24" t="s">
        <v>109</v>
      </c>
      <c r="AB288" s="24"/>
      <c r="AC288" s="24"/>
      <c r="AE288" s="24" t="s">
        <v>109</v>
      </c>
      <c r="AF288" s="24"/>
      <c r="AG288" s="24"/>
    </row>
    <row r="289" spans="1:34" x14ac:dyDescent="0.2">
      <c r="B289" s="12" t="s">
        <v>56</v>
      </c>
      <c r="C289" s="12" t="s">
        <v>57</v>
      </c>
      <c r="D289" s="12" t="s">
        <v>58</v>
      </c>
      <c r="E289" s="12" t="s">
        <v>59</v>
      </c>
      <c r="F289" s="12"/>
      <c r="G289" s="12" t="s">
        <v>60</v>
      </c>
      <c r="H289" s="12" t="s">
        <v>61</v>
      </c>
      <c r="I289" s="12" t="s">
        <v>62</v>
      </c>
      <c r="J289" s="12"/>
      <c r="K289" s="12" t="s">
        <v>63</v>
      </c>
      <c r="L289" s="12" t="s">
        <v>64</v>
      </c>
      <c r="M289" s="12" t="s">
        <v>65</v>
      </c>
      <c r="N289" s="12"/>
      <c r="O289" s="12" t="s">
        <v>66</v>
      </c>
      <c r="P289" s="12" t="s">
        <v>67</v>
      </c>
      <c r="Q289" s="12" t="s">
        <v>68</v>
      </c>
      <c r="R289" s="12"/>
      <c r="S289" s="12" t="s">
        <v>69</v>
      </c>
      <c r="T289" s="12" t="s">
        <v>70</v>
      </c>
      <c r="U289" s="12" t="s">
        <v>71</v>
      </c>
      <c r="V289" s="12"/>
      <c r="W289" s="12" t="s">
        <v>72</v>
      </c>
      <c r="X289" s="12" t="s">
        <v>73</v>
      </c>
      <c r="Y289" s="12" t="s">
        <v>74</v>
      </c>
      <c r="Z289" s="12"/>
      <c r="AA289" s="12" t="s">
        <v>75</v>
      </c>
      <c r="AB289" s="12" t="s">
        <v>76</v>
      </c>
      <c r="AC289" s="12" t="s">
        <v>77</v>
      </c>
      <c r="AD289" s="12"/>
      <c r="AE289" s="12" t="s">
        <v>78</v>
      </c>
      <c r="AF289" s="12" t="s">
        <v>79</v>
      </c>
      <c r="AG289" s="12" t="s">
        <v>80</v>
      </c>
      <c r="AH289" s="12"/>
    </row>
    <row r="290" spans="1:34" x14ac:dyDescent="0.2">
      <c r="A290">
        <v>0</v>
      </c>
      <c r="B290" s="13">
        <v>1.8518518518518518E-4</v>
      </c>
      <c r="C290" s="14">
        <v>0.107</v>
      </c>
      <c r="D290" s="14">
        <v>0.108</v>
      </c>
      <c r="E290" s="14">
        <v>0.109</v>
      </c>
      <c r="F290" s="14">
        <f>AVERAGE(C290:E290)</f>
        <v>0.108</v>
      </c>
      <c r="G290" s="14">
        <v>0.114</v>
      </c>
      <c r="H290" s="14">
        <v>0.115</v>
      </c>
      <c r="I290" s="14">
        <v>0.11700000000000001</v>
      </c>
      <c r="J290" s="14">
        <f>AVERAGE(G290:I290)</f>
        <v>0.11533333333333334</v>
      </c>
      <c r="K290" s="14">
        <v>0.114</v>
      </c>
      <c r="L290" s="14">
        <v>0.111</v>
      </c>
      <c r="M290" s="14">
        <v>0.114</v>
      </c>
      <c r="N290" s="14">
        <f>AVERAGE(K290:M290)</f>
        <v>0.113</v>
      </c>
      <c r="O290" s="14">
        <v>0.12</v>
      </c>
      <c r="P290" s="14">
        <v>0.11700000000000001</v>
      </c>
      <c r="Q290" s="14">
        <v>0.111</v>
      </c>
      <c r="R290" s="14">
        <f>AVERAGE(O290:Q290)</f>
        <v>0.11599999999999999</v>
      </c>
      <c r="S290" s="14">
        <v>0.14000000000000001</v>
      </c>
      <c r="T290" s="14">
        <v>0.14499999999999999</v>
      </c>
      <c r="U290" s="14">
        <v>0.14000000000000001</v>
      </c>
      <c r="V290" s="14">
        <f>AVERAGE(S290:U290)</f>
        <v>0.14166666666666669</v>
      </c>
      <c r="W290" s="14">
        <v>0.111</v>
      </c>
      <c r="X290" s="14">
        <v>0.109</v>
      </c>
      <c r="Y290" s="14">
        <v>0.108</v>
      </c>
      <c r="Z290" s="14">
        <f>AVERAGE(W290:Y290)</f>
        <v>0.10933333333333334</v>
      </c>
      <c r="AA290" s="14">
        <v>0.14299999999999999</v>
      </c>
      <c r="AB290" s="14">
        <v>0.14499999999999999</v>
      </c>
      <c r="AC290" s="14">
        <v>0.14799999999999999</v>
      </c>
      <c r="AD290" s="14">
        <f>AVERAGE(AA290:AC290)</f>
        <v>0.14533333333333331</v>
      </c>
      <c r="AE290" s="14">
        <v>0.114</v>
      </c>
      <c r="AF290" s="14">
        <v>0.113</v>
      </c>
      <c r="AG290" s="14">
        <v>0.108</v>
      </c>
      <c r="AH290" s="14">
        <f>AVERAGE(AE290:AG290)</f>
        <v>0.11166666666666668</v>
      </c>
    </row>
    <row r="291" spans="1:34" x14ac:dyDescent="0.2">
      <c r="A291">
        <v>1</v>
      </c>
      <c r="B291" s="13">
        <v>4.1851851851851855E-2</v>
      </c>
      <c r="C291" s="14">
        <v>0.106</v>
      </c>
      <c r="D291" s="14">
        <v>0.108</v>
      </c>
      <c r="E291" s="14">
        <v>0.109</v>
      </c>
      <c r="F291" s="14">
        <f t="shared" ref="F291:F354" si="8">AVERAGE(C291:E291)</f>
        <v>0.10766666666666667</v>
      </c>
      <c r="G291" s="14">
        <v>0.114</v>
      </c>
      <c r="H291" s="14">
        <v>0.113</v>
      </c>
      <c r="I291" s="14">
        <v>0.11700000000000001</v>
      </c>
      <c r="J291" s="14">
        <f t="shared" ref="J291:J354" si="9">AVERAGE(G291:I291)</f>
        <v>0.11466666666666668</v>
      </c>
      <c r="K291" s="14">
        <v>0.11</v>
      </c>
      <c r="L291" s="14">
        <v>0.11</v>
      </c>
      <c r="M291" s="14">
        <v>0.114</v>
      </c>
      <c r="N291" s="14">
        <f t="shared" ref="N291:N354" si="10">AVERAGE(K291:M291)</f>
        <v>0.11133333333333334</v>
      </c>
      <c r="O291" s="14">
        <v>0.11799999999999999</v>
      </c>
      <c r="P291" s="14">
        <v>0.115</v>
      </c>
      <c r="Q291" s="14">
        <v>0.113</v>
      </c>
      <c r="R291" s="14">
        <f t="shared" ref="R291:R354" si="11">AVERAGE(O291:Q291)</f>
        <v>0.11533333333333333</v>
      </c>
      <c r="S291" s="14">
        <v>0.13800000000000001</v>
      </c>
      <c r="T291" s="14">
        <v>0.14099999999999999</v>
      </c>
      <c r="U291" s="14">
        <v>0.13800000000000001</v>
      </c>
      <c r="V291" s="14">
        <f t="shared" ref="V291:V354" si="12">AVERAGE(S291:U291)</f>
        <v>0.13900000000000001</v>
      </c>
      <c r="W291" s="14">
        <v>0.108</v>
      </c>
      <c r="X291" s="14">
        <v>0.108</v>
      </c>
      <c r="Y291" s="14">
        <v>0.108</v>
      </c>
      <c r="Z291" s="14">
        <f t="shared" ref="Z291:Z354" si="13">AVERAGE(W291:Y291)</f>
        <v>0.108</v>
      </c>
      <c r="AA291" s="14">
        <v>0.13900000000000001</v>
      </c>
      <c r="AB291" s="14">
        <v>0.14199999999999999</v>
      </c>
      <c r="AC291" s="14">
        <v>0.14499999999999999</v>
      </c>
      <c r="AD291" s="14">
        <f t="shared" ref="AD291:AD354" si="14">AVERAGE(AA291:AC291)</f>
        <v>0.14200000000000002</v>
      </c>
      <c r="AE291" s="14">
        <v>0.112</v>
      </c>
      <c r="AF291" s="14">
        <v>0.111</v>
      </c>
      <c r="AG291" s="14">
        <v>0.107</v>
      </c>
      <c r="AH291" s="14">
        <f t="shared" ref="AH291:AH354" si="15">AVERAGE(AE291:AG291)</f>
        <v>0.11</v>
      </c>
    </row>
    <row r="292" spans="1:34" x14ac:dyDescent="0.2">
      <c r="A292">
        <v>2</v>
      </c>
      <c r="B292" s="13">
        <v>8.3518518518518506E-2</v>
      </c>
      <c r="C292" s="14">
        <v>0.105</v>
      </c>
      <c r="D292" s="14">
        <v>0.108</v>
      </c>
      <c r="E292" s="14">
        <v>0.108</v>
      </c>
      <c r="F292" s="14">
        <f t="shared" si="8"/>
        <v>0.107</v>
      </c>
      <c r="G292" s="14">
        <v>0.114</v>
      </c>
      <c r="H292" s="14">
        <v>0.114</v>
      </c>
      <c r="I292" s="14">
        <v>0.11700000000000001</v>
      </c>
      <c r="J292" s="14">
        <f t="shared" si="9"/>
        <v>0.115</v>
      </c>
      <c r="K292" s="14">
        <v>0.11</v>
      </c>
      <c r="L292" s="14">
        <v>0.11</v>
      </c>
      <c r="M292" s="14">
        <v>0.114</v>
      </c>
      <c r="N292" s="14">
        <f t="shared" si="10"/>
        <v>0.11133333333333334</v>
      </c>
      <c r="O292" s="14">
        <v>0.11600000000000001</v>
      </c>
      <c r="P292" s="14">
        <v>0.114</v>
      </c>
      <c r="Q292" s="14">
        <v>0.113</v>
      </c>
      <c r="R292" s="14">
        <f t="shared" si="11"/>
        <v>0.11433333333333334</v>
      </c>
      <c r="S292" s="14">
        <v>0.13700000000000001</v>
      </c>
      <c r="T292" s="14">
        <v>0.14099999999999999</v>
      </c>
      <c r="U292" s="14">
        <v>0.13800000000000001</v>
      </c>
      <c r="V292" s="14">
        <f t="shared" si="12"/>
        <v>0.13866666666666669</v>
      </c>
      <c r="W292" s="14">
        <v>0.108</v>
      </c>
      <c r="X292" s="14">
        <v>0.108</v>
      </c>
      <c r="Y292" s="14">
        <v>0.109</v>
      </c>
      <c r="Z292" s="14">
        <f t="shared" si="13"/>
        <v>0.10833333333333334</v>
      </c>
      <c r="AA292" s="14">
        <v>0.13900000000000001</v>
      </c>
      <c r="AB292" s="14">
        <v>0.14099999999999999</v>
      </c>
      <c r="AC292" s="14">
        <v>0.14399999999999999</v>
      </c>
      <c r="AD292" s="14">
        <f t="shared" si="14"/>
        <v>0.14133333333333334</v>
      </c>
      <c r="AE292" s="14">
        <v>0.112</v>
      </c>
      <c r="AF292" s="14">
        <v>0.111</v>
      </c>
      <c r="AG292" s="14">
        <v>0.107</v>
      </c>
      <c r="AH292" s="14">
        <f t="shared" si="15"/>
        <v>0.11</v>
      </c>
    </row>
    <row r="293" spans="1:34" x14ac:dyDescent="0.2">
      <c r="A293">
        <v>3</v>
      </c>
      <c r="B293" s="13">
        <v>0.12518518518518518</v>
      </c>
      <c r="C293" s="14">
        <v>0.105</v>
      </c>
      <c r="D293" s="14">
        <v>0.108</v>
      </c>
      <c r="E293" s="14">
        <v>0.107</v>
      </c>
      <c r="F293" s="14">
        <f t="shared" si="8"/>
        <v>0.10666666666666667</v>
      </c>
      <c r="G293" s="14">
        <v>0.114</v>
      </c>
      <c r="H293" s="14">
        <v>0.114</v>
      </c>
      <c r="I293" s="14">
        <v>0.11700000000000001</v>
      </c>
      <c r="J293" s="14">
        <f t="shared" si="9"/>
        <v>0.115</v>
      </c>
      <c r="K293" s="14">
        <v>0.109</v>
      </c>
      <c r="L293" s="14">
        <v>0.109</v>
      </c>
      <c r="M293" s="14">
        <v>0.114</v>
      </c>
      <c r="N293" s="14">
        <f t="shared" si="10"/>
        <v>0.11066666666666668</v>
      </c>
      <c r="O293" s="14">
        <v>0.115</v>
      </c>
      <c r="P293" s="14">
        <v>0.114</v>
      </c>
      <c r="Q293" s="14">
        <v>0.113</v>
      </c>
      <c r="R293" s="14">
        <f t="shared" si="11"/>
        <v>0.114</v>
      </c>
      <c r="S293" s="14">
        <v>0.13700000000000001</v>
      </c>
      <c r="T293" s="14">
        <v>0.14000000000000001</v>
      </c>
      <c r="U293" s="14">
        <v>0.13800000000000001</v>
      </c>
      <c r="V293" s="14">
        <f t="shared" si="12"/>
        <v>0.13833333333333334</v>
      </c>
      <c r="W293" s="14">
        <v>0.108</v>
      </c>
      <c r="X293" s="14">
        <v>0.108</v>
      </c>
      <c r="Y293" s="14">
        <v>0.11</v>
      </c>
      <c r="Z293" s="14">
        <f t="shared" si="13"/>
        <v>0.10866666666666668</v>
      </c>
      <c r="AA293" s="14">
        <v>0.13900000000000001</v>
      </c>
      <c r="AB293" s="14">
        <v>0.14099999999999999</v>
      </c>
      <c r="AC293" s="14">
        <v>0.14399999999999999</v>
      </c>
      <c r="AD293" s="14">
        <f t="shared" si="14"/>
        <v>0.14133333333333334</v>
      </c>
      <c r="AE293" s="14">
        <v>0.111</v>
      </c>
      <c r="AF293" s="14">
        <v>0.112</v>
      </c>
      <c r="AG293" s="14">
        <v>0.108</v>
      </c>
      <c r="AH293" s="14">
        <f t="shared" si="15"/>
        <v>0.11033333333333334</v>
      </c>
    </row>
    <row r="294" spans="1:34" x14ac:dyDescent="0.2">
      <c r="A294">
        <v>4</v>
      </c>
      <c r="B294" s="13">
        <v>0.16685185185185183</v>
      </c>
      <c r="C294" s="14">
        <v>0.105</v>
      </c>
      <c r="D294" s="14">
        <v>0.107</v>
      </c>
      <c r="E294" s="14">
        <v>0.107</v>
      </c>
      <c r="F294" s="14">
        <f t="shared" si="8"/>
        <v>0.10633333333333334</v>
      </c>
      <c r="G294" s="14">
        <v>0.113</v>
      </c>
      <c r="H294" s="14">
        <v>0.114</v>
      </c>
      <c r="I294" s="14">
        <v>0.11700000000000001</v>
      </c>
      <c r="J294" s="14">
        <f t="shared" si="9"/>
        <v>0.11466666666666668</v>
      </c>
      <c r="K294" s="14">
        <v>0.109</v>
      </c>
      <c r="L294" s="14">
        <v>0.108</v>
      </c>
      <c r="M294" s="14">
        <v>0.114</v>
      </c>
      <c r="N294" s="14">
        <f t="shared" si="10"/>
        <v>0.11033333333333334</v>
      </c>
      <c r="O294" s="14">
        <v>0.115</v>
      </c>
      <c r="P294" s="14">
        <v>0.113</v>
      </c>
      <c r="Q294" s="14">
        <v>0.113</v>
      </c>
      <c r="R294" s="14">
        <f t="shared" si="11"/>
        <v>0.11366666666666668</v>
      </c>
      <c r="S294" s="14">
        <v>0.13800000000000001</v>
      </c>
      <c r="T294" s="14">
        <v>0.14099999999999999</v>
      </c>
      <c r="U294" s="14">
        <v>0.14000000000000001</v>
      </c>
      <c r="V294" s="14">
        <f t="shared" si="12"/>
        <v>0.13966666666666669</v>
      </c>
      <c r="W294" s="14">
        <v>0.108</v>
      </c>
      <c r="X294" s="14">
        <v>0.109</v>
      </c>
      <c r="Y294" s="14">
        <v>0.111</v>
      </c>
      <c r="Z294" s="14">
        <f t="shared" si="13"/>
        <v>0.10933333333333334</v>
      </c>
      <c r="AA294" s="14">
        <v>0.14000000000000001</v>
      </c>
      <c r="AB294" s="14">
        <v>0.14000000000000001</v>
      </c>
      <c r="AC294" s="14">
        <v>0.14399999999999999</v>
      </c>
      <c r="AD294" s="14">
        <f t="shared" si="14"/>
        <v>0.14133333333333334</v>
      </c>
      <c r="AE294" s="14">
        <v>0.112</v>
      </c>
      <c r="AF294" s="14">
        <v>0.112</v>
      </c>
      <c r="AG294" s="14">
        <v>0.108</v>
      </c>
      <c r="AH294" s="14">
        <f t="shared" si="15"/>
        <v>0.11066666666666668</v>
      </c>
    </row>
    <row r="295" spans="1:34" x14ac:dyDescent="0.2">
      <c r="A295">
        <v>5</v>
      </c>
      <c r="B295" s="13">
        <v>0.20851851851851852</v>
      </c>
      <c r="C295" s="14">
        <v>0.104</v>
      </c>
      <c r="D295" s="14">
        <v>0.107</v>
      </c>
      <c r="E295" s="14">
        <v>0.108</v>
      </c>
      <c r="F295" s="14">
        <f t="shared" si="8"/>
        <v>0.10633333333333334</v>
      </c>
      <c r="G295" s="14">
        <v>0.114</v>
      </c>
      <c r="H295" s="14">
        <v>0.114</v>
      </c>
      <c r="I295" s="14">
        <v>0.11700000000000001</v>
      </c>
      <c r="J295" s="14">
        <f t="shared" si="9"/>
        <v>0.115</v>
      </c>
      <c r="K295" s="14">
        <v>0.108</v>
      </c>
      <c r="L295" s="14">
        <v>0.107</v>
      </c>
      <c r="M295" s="14">
        <v>0.114</v>
      </c>
      <c r="N295" s="14">
        <f t="shared" si="10"/>
        <v>0.10966666666666668</v>
      </c>
      <c r="O295" s="14">
        <v>0.114</v>
      </c>
      <c r="P295" s="14">
        <v>0.113</v>
      </c>
      <c r="Q295" s="14">
        <v>0.112</v>
      </c>
      <c r="R295" s="14">
        <f t="shared" si="11"/>
        <v>0.113</v>
      </c>
      <c r="S295" s="14">
        <v>0.13900000000000001</v>
      </c>
      <c r="T295" s="14">
        <v>0.14199999999999999</v>
      </c>
      <c r="U295" s="14">
        <v>0.14099999999999999</v>
      </c>
      <c r="V295" s="14">
        <f t="shared" si="12"/>
        <v>0.14066666666666669</v>
      </c>
      <c r="W295" s="14">
        <v>0.11</v>
      </c>
      <c r="X295" s="14">
        <v>0.111</v>
      </c>
      <c r="Y295" s="14">
        <v>0.113</v>
      </c>
      <c r="Z295" s="14">
        <f t="shared" si="13"/>
        <v>0.11133333333333334</v>
      </c>
      <c r="AA295" s="14">
        <v>0.14099999999999999</v>
      </c>
      <c r="AB295" s="14">
        <v>0.14099999999999999</v>
      </c>
      <c r="AC295" s="14">
        <v>0.14599999999999999</v>
      </c>
      <c r="AD295" s="14">
        <f t="shared" si="14"/>
        <v>0.14266666666666664</v>
      </c>
      <c r="AE295" s="14">
        <v>0.113</v>
      </c>
      <c r="AF295" s="14">
        <v>0.114</v>
      </c>
      <c r="AG295" s="14">
        <v>0.109</v>
      </c>
      <c r="AH295" s="14">
        <f t="shared" si="15"/>
        <v>0.112</v>
      </c>
    </row>
    <row r="296" spans="1:34" x14ac:dyDescent="0.2">
      <c r="A296">
        <v>6</v>
      </c>
      <c r="B296" s="13">
        <v>0.25018518518518518</v>
      </c>
      <c r="C296" s="14">
        <v>0.10299999999999999</v>
      </c>
      <c r="D296" s="14">
        <v>0.107</v>
      </c>
      <c r="E296" s="14">
        <v>0.107</v>
      </c>
      <c r="F296" s="14">
        <f t="shared" si="8"/>
        <v>0.10566666666666667</v>
      </c>
      <c r="G296" s="14">
        <v>0.114</v>
      </c>
      <c r="H296" s="14">
        <v>0.115</v>
      </c>
      <c r="I296" s="14">
        <v>0.11700000000000001</v>
      </c>
      <c r="J296" s="14">
        <f t="shared" si="9"/>
        <v>0.11533333333333334</v>
      </c>
      <c r="K296" s="14">
        <v>0.107</v>
      </c>
      <c r="L296" s="14">
        <v>0.107</v>
      </c>
      <c r="M296" s="14">
        <v>0.113</v>
      </c>
      <c r="N296" s="14">
        <f t="shared" si="10"/>
        <v>0.109</v>
      </c>
      <c r="O296" s="14">
        <v>0.113</v>
      </c>
      <c r="P296" s="14">
        <v>0.113</v>
      </c>
      <c r="Q296" s="14">
        <v>0.112</v>
      </c>
      <c r="R296" s="14">
        <f t="shared" si="11"/>
        <v>0.11266666666666668</v>
      </c>
      <c r="S296" s="14">
        <v>0.14099999999999999</v>
      </c>
      <c r="T296" s="14">
        <v>0.14499999999999999</v>
      </c>
      <c r="U296" s="14">
        <v>0.14299999999999999</v>
      </c>
      <c r="V296" s="14">
        <f t="shared" si="12"/>
        <v>0.14299999999999999</v>
      </c>
      <c r="W296" s="14">
        <v>0.111</v>
      </c>
      <c r="X296" s="14">
        <v>0.112</v>
      </c>
      <c r="Y296" s="14">
        <v>0.11600000000000001</v>
      </c>
      <c r="Z296" s="14">
        <f t="shared" si="13"/>
        <v>0.113</v>
      </c>
      <c r="AA296" s="14">
        <v>0.14199999999999999</v>
      </c>
      <c r="AB296" s="14">
        <v>0.14199999999999999</v>
      </c>
      <c r="AC296" s="14">
        <v>0.14699999999999999</v>
      </c>
      <c r="AD296" s="14">
        <f t="shared" si="14"/>
        <v>0.14366666666666664</v>
      </c>
      <c r="AE296" s="14">
        <v>0.114</v>
      </c>
      <c r="AF296" s="14">
        <v>0.11600000000000001</v>
      </c>
      <c r="AG296" s="14">
        <v>0.111</v>
      </c>
      <c r="AH296" s="14">
        <f t="shared" si="15"/>
        <v>0.11366666666666668</v>
      </c>
    </row>
    <row r="297" spans="1:34" x14ac:dyDescent="0.2">
      <c r="A297">
        <v>7</v>
      </c>
      <c r="B297" s="13">
        <v>0.29185185185185186</v>
      </c>
      <c r="C297" s="14">
        <v>0.10299999999999999</v>
      </c>
      <c r="D297" s="14">
        <v>0.106</v>
      </c>
      <c r="E297" s="14">
        <v>0.107</v>
      </c>
      <c r="F297" s="14">
        <f t="shared" si="8"/>
        <v>0.10533333333333333</v>
      </c>
      <c r="G297" s="14">
        <v>0.115</v>
      </c>
      <c r="H297" s="14">
        <v>0.11700000000000001</v>
      </c>
      <c r="I297" s="14">
        <v>0.11899999999999999</v>
      </c>
      <c r="J297" s="14">
        <f t="shared" si="9"/>
        <v>0.11699999999999999</v>
      </c>
      <c r="K297" s="14">
        <v>0.106</v>
      </c>
      <c r="L297" s="14">
        <v>0.106</v>
      </c>
      <c r="M297" s="14">
        <v>0.112</v>
      </c>
      <c r="N297" s="14">
        <f t="shared" si="10"/>
        <v>0.108</v>
      </c>
      <c r="O297" s="14">
        <v>0.113</v>
      </c>
      <c r="P297" s="14">
        <v>0.112</v>
      </c>
      <c r="Q297" s="14">
        <v>0.111</v>
      </c>
      <c r="R297" s="14">
        <f t="shared" si="11"/>
        <v>0.112</v>
      </c>
      <c r="S297" s="14">
        <v>0.14299999999999999</v>
      </c>
      <c r="T297" s="14">
        <v>0.14799999999999999</v>
      </c>
      <c r="U297" s="14">
        <v>0.14699999999999999</v>
      </c>
      <c r="V297" s="14">
        <f t="shared" si="12"/>
        <v>0.14599999999999999</v>
      </c>
      <c r="W297" s="14">
        <v>0.114</v>
      </c>
      <c r="X297" s="14">
        <v>0.115</v>
      </c>
      <c r="Y297" s="14">
        <v>0.12</v>
      </c>
      <c r="Z297" s="14">
        <f t="shared" si="13"/>
        <v>0.11633333333333333</v>
      </c>
      <c r="AA297" s="14">
        <v>0.14399999999999999</v>
      </c>
      <c r="AB297" s="14">
        <v>0.14399999999999999</v>
      </c>
      <c r="AC297" s="14">
        <v>0.14799999999999999</v>
      </c>
      <c r="AD297" s="14">
        <f t="shared" si="14"/>
        <v>0.14533333333333331</v>
      </c>
      <c r="AE297" s="14">
        <v>0.11600000000000001</v>
      </c>
      <c r="AF297" s="14">
        <v>0.11799999999999999</v>
      </c>
      <c r="AG297" s="14">
        <v>0.115</v>
      </c>
      <c r="AH297" s="14">
        <f t="shared" si="15"/>
        <v>0.11633333333333333</v>
      </c>
    </row>
    <row r="298" spans="1:34" x14ac:dyDescent="0.2">
      <c r="A298">
        <v>8</v>
      </c>
      <c r="B298" s="13">
        <v>0.33351851851851855</v>
      </c>
      <c r="C298" s="14">
        <v>0.10199999999999999</v>
      </c>
      <c r="D298" s="14">
        <v>0.106</v>
      </c>
      <c r="E298" s="14">
        <v>0.107</v>
      </c>
      <c r="F298" s="14">
        <f t="shared" si="8"/>
        <v>0.105</v>
      </c>
      <c r="G298" s="14">
        <v>0.11600000000000001</v>
      </c>
      <c r="H298" s="14">
        <v>0.11700000000000001</v>
      </c>
      <c r="I298" s="14">
        <v>0.121</v>
      </c>
      <c r="J298" s="14">
        <f t="shared" si="9"/>
        <v>0.11799999999999999</v>
      </c>
      <c r="K298" s="14">
        <v>0.106</v>
      </c>
      <c r="L298" s="14">
        <v>0.105</v>
      </c>
      <c r="M298" s="14">
        <v>0.111</v>
      </c>
      <c r="N298" s="14">
        <f t="shared" si="10"/>
        <v>0.10733333333333334</v>
      </c>
      <c r="O298" s="14">
        <v>0.113</v>
      </c>
      <c r="P298" s="14">
        <v>0.112</v>
      </c>
      <c r="Q298" s="14">
        <v>0.111</v>
      </c>
      <c r="R298" s="14">
        <f t="shared" si="11"/>
        <v>0.112</v>
      </c>
      <c r="S298" s="14">
        <v>0.14699999999999999</v>
      </c>
      <c r="T298" s="14">
        <v>0.152</v>
      </c>
      <c r="U298" s="14">
        <v>0.15</v>
      </c>
      <c r="V298" s="14">
        <f t="shared" si="12"/>
        <v>0.14966666666666664</v>
      </c>
      <c r="W298" s="14">
        <v>0.11700000000000001</v>
      </c>
      <c r="X298" s="14">
        <v>0.11899999999999999</v>
      </c>
      <c r="Y298" s="14">
        <v>0.126</v>
      </c>
      <c r="Z298" s="14">
        <f t="shared" si="13"/>
        <v>0.12066666666666666</v>
      </c>
      <c r="AA298" s="14">
        <v>0.14599999999999999</v>
      </c>
      <c r="AB298" s="14">
        <v>0.14599999999999999</v>
      </c>
      <c r="AC298" s="14">
        <v>0.151</v>
      </c>
      <c r="AD298" s="14">
        <f t="shared" si="14"/>
        <v>0.14766666666666664</v>
      </c>
      <c r="AE298" s="14">
        <v>0.11899999999999999</v>
      </c>
      <c r="AF298" s="14">
        <v>0.121</v>
      </c>
      <c r="AG298" s="14">
        <v>0.11700000000000001</v>
      </c>
      <c r="AH298" s="14">
        <f t="shared" si="15"/>
        <v>0.11899999999999999</v>
      </c>
    </row>
    <row r="299" spans="1:34" x14ac:dyDescent="0.2">
      <c r="A299">
        <v>9</v>
      </c>
      <c r="B299" s="13">
        <v>4.1851851851851855E-2</v>
      </c>
      <c r="C299" s="14">
        <v>0.10299999999999999</v>
      </c>
      <c r="D299" s="14">
        <v>0.105</v>
      </c>
      <c r="E299" s="14">
        <v>0.106</v>
      </c>
      <c r="F299" s="14">
        <f t="shared" si="8"/>
        <v>0.10466666666666667</v>
      </c>
      <c r="G299" s="14">
        <v>0.11600000000000001</v>
      </c>
      <c r="H299" s="14">
        <v>0.11700000000000001</v>
      </c>
      <c r="I299" s="14">
        <v>0.12</v>
      </c>
      <c r="J299" s="14">
        <f t="shared" si="9"/>
        <v>0.11766666666666666</v>
      </c>
      <c r="K299" s="14">
        <v>0.106</v>
      </c>
      <c r="L299" s="14">
        <v>0.105</v>
      </c>
      <c r="M299" s="14">
        <v>0.11</v>
      </c>
      <c r="N299" s="14">
        <f t="shared" si="10"/>
        <v>0.107</v>
      </c>
      <c r="O299" s="14">
        <v>0.113</v>
      </c>
      <c r="P299" s="14">
        <v>0.111</v>
      </c>
      <c r="Q299" s="14">
        <v>0.112</v>
      </c>
      <c r="R299" s="14">
        <f t="shared" si="11"/>
        <v>0.112</v>
      </c>
      <c r="S299" s="14">
        <v>0.152</v>
      </c>
      <c r="T299" s="14">
        <v>0.157</v>
      </c>
      <c r="U299" s="14">
        <v>0.154</v>
      </c>
      <c r="V299" s="14">
        <f t="shared" si="12"/>
        <v>0.15433333333333332</v>
      </c>
      <c r="W299" s="14">
        <v>0.122</v>
      </c>
      <c r="X299" s="14">
        <v>0.124</v>
      </c>
      <c r="Y299" s="14">
        <v>0.13200000000000001</v>
      </c>
      <c r="Z299" s="14">
        <f t="shared" si="13"/>
        <v>0.126</v>
      </c>
      <c r="AA299" s="14">
        <v>0.151</v>
      </c>
      <c r="AB299" s="14">
        <v>0.15</v>
      </c>
      <c r="AC299" s="14">
        <v>0.154</v>
      </c>
      <c r="AD299" s="14">
        <f t="shared" si="14"/>
        <v>0.15166666666666664</v>
      </c>
      <c r="AE299" s="14">
        <v>0.124</v>
      </c>
      <c r="AF299" s="14">
        <v>0.126</v>
      </c>
      <c r="AG299" s="14">
        <v>0.123</v>
      </c>
      <c r="AH299" s="14">
        <f t="shared" si="15"/>
        <v>0.12433333333333334</v>
      </c>
    </row>
    <row r="300" spans="1:34" x14ac:dyDescent="0.2">
      <c r="A300">
        <v>10</v>
      </c>
      <c r="B300" s="13">
        <v>8.3518518518518506E-2</v>
      </c>
      <c r="C300" s="14">
        <v>0.10299999999999999</v>
      </c>
      <c r="D300" s="14">
        <v>0.105</v>
      </c>
      <c r="E300" s="14">
        <v>0.106</v>
      </c>
      <c r="F300" s="14">
        <f t="shared" si="8"/>
        <v>0.10466666666666667</v>
      </c>
      <c r="G300" s="14">
        <v>0.11600000000000001</v>
      </c>
      <c r="H300" s="14">
        <v>0.11700000000000001</v>
      </c>
      <c r="I300" s="14">
        <v>0.121</v>
      </c>
      <c r="J300" s="14">
        <f t="shared" si="9"/>
        <v>0.11799999999999999</v>
      </c>
      <c r="K300" s="14">
        <v>0.105</v>
      </c>
      <c r="L300" s="14">
        <v>0.104</v>
      </c>
      <c r="M300" s="14">
        <v>0.11</v>
      </c>
      <c r="N300" s="14">
        <f t="shared" si="10"/>
        <v>0.10633333333333334</v>
      </c>
      <c r="O300" s="14">
        <v>0.113</v>
      </c>
      <c r="P300" s="14">
        <v>0.112</v>
      </c>
      <c r="Q300" s="14">
        <v>0.112</v>
      </c>
      <c r="R300" s="14">
        <f t="shared" si="11"/>
        <v>0.11233333333333334</v>
      </c>
      <c r="S300" s="14">
        <v>0.159</v>
      </c>
      <c r="T300" s="14">
        <v>0.161</v>
      </c>
      <c r="U300" s="14">
        <v>0.158</v>
      </c>
      <c r="V300" s="14">
        <f t="shared" si="12"/>
        <v>0.15933333333333333</v>
      </c>
      <c r="W300" s="14">
        <v>0.127</v>
      </c>
      <c r="X300" s="14">
        <v>0.13</v>
      </c>
      <c r="Y300" s="14">
        <v>0.13800000000000001</v>
      </c>
      <c r="Z300" s="14">
        <f t="shared" si="13"/>
        <v>0.13166666666666668</v>
      </c>
      <c r="AA300" s="14">
        <v>0.156</v>
      </c>
      <c r="AB300" s="14">
        <v>0.156</v>
      </c>
      <c r="AC300" s="14">
        <v>0.161</v>
      </c>
      <c r="AD300" s="14">
        <f t="shared" si="14"/>
        <v>0.15766666666666665</v>
      </c>
      <c r="AE300" s="14">
        <v>0.129</v>
      </c>
      <c r="AF300" s="14">
        <v>0.13200000000000001</v>
      </c>
      <c r="AG300" s="14">
        <v>0.128</v>
      </c>
      <c r="AH300" s="14">
        <f t="shared" si="15"/>
        <v>0.12966666666666668</v>
      </c>
    </row>
    <row r="301" spans="1:34" x14ac:dyDescent="0.2">
      <c r="A301">
        <v>11</v>
      </c>
      <c r="B301" s="13">
        <v>0.12518518518518518</v>
      </c>
      <c r="C301" s="14">
        <v>0.10199999999999999</v>
      </c>
      <c r="D301" s="14">
        <v>0.105</v>
      </c>
      <c r="E301" s="14">
        <v>0.106</v>
      </c>
      <c r="F301" s="14">
        <f t="shared" si="8"/>
        <v>0.10433333333333333</v>
      </c>
      <c r="G301" s="14">
        <v>0.11700000000000001</v>
      </c>
      <c r="H301" s="14">
        <v>0.11799999999999999</v>
      </c>
      <c r="I301" s="14">
        <v>0.123</v>
      </c>
      <c r="J301" s="14">
        <f t="shared" si="9"/>
        <v>0.11933333333333333</v>
      </c>
      <c r="K301" s="14">
        <v>0.105</v>
      </c>
      <c r="L301" s="14">
        <v>0.10299999999999999</v>
      </c>
      <c r="M301" s="14">
        <v>0.11</v>
      </c>
      <c r="N301" s="14">
        <f t="shared" si="10"/>
        <v>0.106</v>
      </c>
      <c r="O301" s="14">
        <v>0.113</v>
      </c>
      <c r="P301" s="14">
        <v>0.112</v>
      </c>
      <c r="Q301" s="14">
        <v>0.112</v>
      </c>
      <c r="R301" s="14">
        <f t="shared" si="11"/>
        <v>0.11233333333333334</v>
      </c>
      <c r="S301" s="14">
        <v>0.16500000000000001</v>
      </c>
      <c r="T301" s="14">
        <v>0.16900000000000001</v>
      </c>
      <c r="U301" s="14">
        <v>0.16300000000000001</v>
      </c>
      <c r="V301" s="14">
        <f t="shared" si="12"/>
        <v>0.16566666666666666</v>
      </c>
      <c r="W301" s="14">
        <v>0.13300000000000001</v>
      </c>
      <c r="X301" s="14">
        <v>0.13800000000000001</v>
      </c>
      <c r="Y301" s="14">
        <v>0.14299999999999999</v>
      </c>
      <c r="Z301" s="14">
        <f t="shared" si="13"/>
        <v>0.13800000000000001</v>
      </c>
      <c r="AA301" s="14">
        <v>0.16300000000000001</v>
      </c>
      <c r="AB301" s="14">
        <v>0.16400000000000001</v>
      </c>
      <c r="AC301" s="14">
        <v>0.16900000000000001</v>
      </c>
      <c r="AD301" s="14">
        <f t="shared" si="14"/>
        <v>0.16533333333333333</v>
      </c>
      <c r="AE301" s="14">
        <v>0.13500000000000001</v>
      </c>
      <c r="AF301" s="14">
        <v>0.13900000000000001</v>
      </c>
      <c r="AG301" s="14">
        <v>0.13600000000000001</v>
      </c>
      <c r="AH301" s="14">
        <f t="shared" si="15"/>
        <v>0.13666666666666669</v>
      </c>
    </row>
    <row r="302" spans="1:34" x14ac:dyDescent="0.2">
      <c r="A302">
        <v>12</v>
      </c>
      <c r="B302" s="13">
        <v>0.16685185185185183</v>
      </c>
      <c r="C302" s="14">
        <v>0.10199999999999999</v>
      </c>
      <c r="D302" s="14">
        <v>0.105</v>
      </c>
      <c r="E302" s="14">
        <v>0.106</v>
      </c>
      <c r="F302" s="14">
        <f t="shared" si="8"/>
        <v>0.10433333333333333</v>
      </c>
      <c r="G302" s="14">
        <v>0.11799999999999999</v>
      </c>
      <c r="H302" s="14">
        <v>0.11899999999999999</v>
      </c>
      <c r="I302" s="14">
        <v>0.124</v>
      </c>
      <c r="J302" s="14">
        <f t="shared" si="9"/>
        <v>0.12033333333333333</v>
      </c>
      <c r="K302" s="14">
        <v>0.104</v>
      </c>
      <c r="L302" s="14">
        <v>0.10299999999999999</v>
      </c>
      <c r="M302" s="14">
        <v>0.109</v>
      </c>
      <c r="N302" s="14">
        <f t="shared" si="10"/>
        <v>0.10533333333333333</v>
      </c>
      <c r="O302" s="14">
        <v>0.113</v>
      </c>
      <c r="P302" s="14">
        <v>0.111</v>
      </c>
      <c r="Q302" s="14">
        <v>0.112</v>
      </c>
      <c r="R302" s="14">
        <f t="shared" si="11"/>
        <v>0.112</v>
      </c>
      <c r="S302" s="14">
        <v>0.17599999999999999</v>
      </c>
      <c r="T302" s="14">
        <v>0.186</v>
      </c>
      <c r="U302" s="14">
        <v>0.17199999999999999</v>
      </c>
      <c r="V302" s="14">
        <f t="shared" si="12"/>
        <v>0.17800000000000002</v>
      </c>
      <c r="W302" s="14">
        <v>0.14000000000000001</v>
      </c>
      <c r="X302" s="14">
        <v>0.14499999999999999</v>
      </c>
      <c r="Y302" s="14">
        <v>0.15</v>
      </c>
      <c r="Z302" s="14">
        <f t="shared" si="13"/>
        <v>0.14500000000000002</v>
      </c>
      <c r="AA302" s="14">
        <v>0.17199999999999999</v>
      </c>
      <c r="AB302" s="14">
        <v>0.17299999999999999</v>
      </c>
      <c r="AC302" s="14">
        <v>0.17799999999999999</v>
      </c>
      <c r="AD302" s="14">
        <f t="shared" si="14"/>
        <v>0.17433333333333331</v>
      </c>
      <c r="AE302" s="14">
        <v>0.14399999999999999</v>
      </c>
      <c r="AF302" s="14">
        <v>0.14799999999999999</v>
      </c>
      <c r="AG302" s="14">
        <v>0.14299999999999999</v>
      </c>
      <c r="AH302" s="14">
        <f t="shared" si="15"/>
        <v>0.14499999999999999</v>
      </c>
    </row>
    <row r="303" spans="1:34" x14ac:dyDescent="0.2">
      <c r="A303">
        <v>13</v>
      </c>
      <c r="B303" s="13">
        <v>0.20851851851851852</v>
      </c>
      <c r="C303" s="14">
        <v>0.10199999999999999</v>
      </c>
      <c r="D303" s="14">
        <v>0.104</v>
      </c>
      <c r="E303" s="14">
        <v>0.106</v>
      </c>
      <c r="F303" s="14">
        <f t="shared" si="8"/>
        <v>0.104</v>
      </c>
      <c r="G303" s="14">
        <v>0.11700000000000001</v>
      </c>
      <c r="H303" s="14">
        <v>0.11899999999999999</v>
      </c>
      <c r="I303" s="14">
        <v>0.125</v>
      </c>
      <c r="J303" s="14">
        <f t="shared" si="9"/>
        <v>0.12033333333333333</v>
      </c>
      <c r="K303" s="14">
        <v>0.10299999999999999</v>
      </c>
      <c r="L303" s="14">
        <v>0.10299999999999999</v>
      </c>
      <c r="M303" s="14">
        <v>0.109</v>
      </c>
      <c r="N303" s="14">
        <f t="shared" si="10"/>
        <v>0.105</v>
      </c>
      <c r="O303" s="14">
        <v>0.112</v>
      </c>
      <c r="P303" s="14">
        <v>0.111</v>
      </c>
      <c r="Q303" s="14">
        <v>0.113</v>
      </c>
      <c r="R303" s="14">
        <f t="shared" si="11"/>
        <v>0.112</v>
      </c>
      <c r="S303" s="14">
        <v>0.186</v>
      </c>
      <c r="T303" s="14">
        <v>0.193</v>
      </c>
      <c r="U303" s="14">
        <v>0.185</v>
      </c>
      <c r="V303" s="14">
        <f t="shared" si="12"/>
        <v>0.18800000000000003</v>
      </c>
      <c r="W303" s="14">
        <v>0.15</v>
      </c>
      <c r="X303" s="14">
        <v>0.152</v>
      </c>
      <c r="Y303" s="14">
        <v>0.161</v>
      </c>
      <c r="Z303" s="14">
        <f t="shared" si="13"/>
        <v>0.15433333333333332</v>
      </c>
      <c r="AA303" s="14">
        <v>0.18099999999999999</v>
      </c>
      <c r="AB303" s="14">
        <v>0.182</v>
      </c>
      <c r="AC303" s="14">
        <v>0.187</v>
      </c>
      <c r="AD303" s="14">
        <f t="shared" si="14"/>
        <v>0.18333333333333335</v>
      </c>
      <c r="AE303" s="14">
        <v>0.154</v>
      </c>
      <c r="AF303" s="14">
        <v>0.16</v>
      </c>
      <c r="AG303" s="14">
        <v>0.153</v>
      </c>
      <c r="AH303" s="14">
        <f t="shared" si="15"/>
        <v>0.15566666666666665</v>
      </c>
    </row>
    <row r="304" spans="1:34" x14ac:dyDescent="0.2">
      <c r="A304">
        <v>14</v>
      </c>
      <c r="B304" s="13">
        <v>0.25018518518518518</v>
      </c>
      <c r="C304" s="14">
        <v>0.10100000000000001</v>
      </c>
      <c r="D304" s="14">
        <v>0.104</v>
      </c>
      <c r="E304" s="14">
        <v>0.106</v>
      </c>
      <c r="F304" s="14">
        <f t="shared" si="8"/>
        <v>0.10366666666666667</v>
      </c>
      <c r="G304" s="14">
        <v>0.11799999999999999</v>
      </c>
      <c r="H304" s="14">
        <v>0.11899999999999999</v>
      </c>
      <c r="I304" s="14">
        <v>0.125</v>
      </c>
      <c r="J304" s="14">
        <f t="shared" si="9"/>
        <v>0.12066666666666666</v>
      </c>
      <c r="K304" s="14">
        <v>0.10299999999999999</v>
      </c>
      <c r="L304" s="14">
        <v>0.10199999999999999</v>
      </c>
      <c r="M304" s="14">
        <v>0.108</v>
      </c>
      <c r="N304" s="14">
        <f t="shared" si="10"/>
        <v>0.10433333333333333</v>
      </c>
      <c r="O304" s="14">
        <v>0.113</v>
      </c>
      <c r="P304" s="14">
        <v>0.111</v>
      </c>
      <c r="Q304" s="14">
        <v>0.113</v>
      </c>
      <c r="R304" s="14">
        <f t="shared" si="11"/>
        <v>0.11233333333333334</v>
      </c>
      <c r="S304" s="14">
        <v>0.20200000000000001</v>
      </c>
      <c r="T304" s="14">
        <v>0.20799999999999999</v>
      </c>
      <c r="U304" s="14">
        <v>0.20200000000000001</v>
      </c>
      <c r="V304" s="14">
        <f t="shared" si="12"/>
        <v>0.20400000000000004</v>
      </c>
      <c r="W304" s="14">
        <v>0.161</v>
      </c>
      <c r="X304" s="14">
        <v>0.16600000000000001</v>
      </c>
      <c r="Y304" s="14">
        <v>0.17399999999999999</v>
      </c>
      <c r="Z304" s="14">
        <f t="shared" si="13"/>
        <v>0.16700000000000001</v>
      </c>
      <c r="AA304" s="14">
        <v>0.192</v>
      </c>
      <c r="AB304" s="14">
        <v>0.193</v>
      </c>
      <c r="AC304" s="14">
        <v>0.19700000000000001</v>
      </c>
      <c r="AD304" s="14">
        <f t="shared" si="14"/>
        <v>0.19400000000000003</v>
      </c>
      <c r="AE304" s="14">
        <v>0.16400000000000001</v>
      </c>
      <c r="AF304" s="14">
        <v>0.17100000000000001</v>
      </c>
      <c r="AG304" s="14">
        <v>0.16700000000000001</v>
      </c>
      <c r="AH304" s="14">
        <f t="shared" si="15"/>
        <v>0.16733333333333333</v>
      </c>
    </row>
    <row r="305" spans="1:34" x14ac:dyDescent="0.2">
      <c r="A305">
        <v>15</v>
      </c>
      <c r="B305" s="13">
        <v>0.29185185185185186</v>
      </c>
      <c r="C305" s="14">
        <v>0.10100000000000001</v>
      </c>
      <c r="D305" s="14">
        <v>0.104</v>
      </c>
      <c r="E305" s="14">
        <v>0.106</v>
      </c>
      <c r="F305" s="14">
        <f t="shared" si="8"/>
        <v>0.10366666666666667</v>
      </c>
      <c r="G305" s="14">
        <v>0.11899999999999999</v>
      </c>
      <c r="H305" s="14">
        <v>0.12</v>
      </c>
      <c r="I305" s="14">
        <v>0.126</v>
      </c>
      <c r="J305" s="14">
        <f t="shared" si="9"/>
        <v>0.12166666666666666</v>
      </c>
      <c r="K305" s="14">
        <v>0.104</v>
      </c>
      <c r="L305" s="14">
        <v>0.10199999999999999</v>
      </c>
      <c r="M305" s="14">
        <v>0.108</v>
      </c>
      <c r="N305" s="14">
        <f t="shared" si="10"/>
        <v>0.10466666666666667</v>
      </c>
      <c r="O305" s="14">
        <v>0.113</v>
      </c>
      <c r="P305" s="14">
        <v>0.112</v>
      </c>
      <c r="Q305" s="14">
        <v>0.114</v>
      </c>
      <c r="R305" s="14">
        <f t="shared" si="11"/>
        <v>0.113</v>
      </c>
      <c r="S305" s="14">
        <v>0.218</v>
      </c>
      <c r="T305" s="14">
        <v>0.22900000000000001</v>
      </c>
      <c r="U305" s="14">
        <v>0.218</v>
      </c>
      <c r="V305" s="14">
        <f t="shared" si="12"/>
        <v>0.22166666666666668</v>
      </c>
      <c r="W305" s="14">
        <v>0.17499999999999999</v>
      </c>
      <c r="X305" s="14">
        <v>0.17799999999999999</v>
      </c>
      <c r="Y305" s="14">
        <v>0.188</v>
      </c>
      <c r="Z305" s="14">
        <f t="shared" si="13"/>
        <v>0.18033333333333332</v>
      </c>
      <c r="AA305" s="14">
        <v>0.20399999999999999</v>
      </c>
      <c r="AB305" s="14">
        <v>0.20599999999999999</v>
      </c>
      <c r="AC305" s="14">
        <v>0.21199999999999999</v>
      </c>
      <c r="AD305" s="14">
        <f t="shared" si="14"/>
        <v>0.20733333333333334</v>
      </c>
      <c r="AE305" s="14">
        <v>0.17199999999999999</v>
      </c>
      <c r="AF305" s="14">
        <v>0.17899999999999999</v>
      </c>
      <c r="AG305" s="14">
        <v>0.17699999999999999</v>
      </c>
      <c r="AH305" s="14">
        <f t="shared" si="15"/>
        <v>0.17600000000000002</v>
      </c>
    </row>
    <row r="306" spans="1:34" x14ac:dyDescent="0.2">
      <c r="A306">
        <v>16</v>
      </c>
      <c r="B306" s="13">
        <v>0.33351851851851855</v>
      </c>
      <c r="C306" s="14">
        <v>0.10100000000000001</v>
      </c>
      <c r="D306" s="14">
        <v>0.104</v>
      </c>
      <c r="E306" s="14">
        <v>0.106</v>
      </c>
      <c r="F306" s="14">
        <f t="shared" si="8"/>
        <v>0.10366666666666667</v>
      </c>
      <c r="G306" s="14">
        <v>0.12</v>
      </c>
      <c r="H306" s="14">
        <v>0.121</v>
      </c>
      <c r="I306" s="14">
        <v>0.128</v>
      </c>
      <c r="J306" s="14">
        <f t="shared" si="9"/>
        <v>0.123</v>
      </c>
      <c r="K306" s="14">
        <v>0.105</v>
      </c>
      <c r="L306" s="14">
        <v>0.10299999999999999</v>
      </c>
      <c r="M306" s="14">
        <v>0.107</v>
      </c>
      <c r="N306" s="14">
        <f t="shared" si="10"/>
        <v>0.105</v>
      </c>
      <c r="O306" s="14">
        <v>0.113</v>
      </c>
      <c r="P306" s="14">
        <v>0.112</v>
      </c>
      <c r="Q306" s="14">
        <v>0.114</v>
      </c>
      <c r="R306" s="14">
        <f t="shared" si="11"/>
        <v>0.113</v>
      </c>
      <c r="S306" s="14">
        <v>0.23699999999999999</v>
      </c>
      <c r="T306" s="14">
        <v>0.251</v>
      </c>
      <c r="U306" s="14">
        <v>0.23899999999999999</v>
      </c>
      <c r="V306" s="14">
        <f t="shared" si="12"/>
        <v>0.24233333333333332</v>
      </c>
      <c r="W306" s="14">
        <v>0.189</v>
      </c>
      <c r="X306" s="14">
        <v>0.193</v>
      </c>
      <c r="Y306" s="14">
        <v>0.20200000000000001</v>
      </c>
      <c r="Z306" s="14">
        <f t="shared" si="13"/>
        <v>0.19466666666666668</v>
      </c>
      <c r="AA306" s="14">
        <v>0.217</v>
      </c>
      <c r="AB306" s="14">
        <v>0.219</v>
      </c>
      <c r="AC306" s="14">
        <v>0.22700000000000001</v>
      </c>
      <c r="AD306" s="14">
        <f t="shared" si="14"/>
        <v>0.221</v>
      </c>
      <c r="AE306" s="14">
        <v>0.17899999999999999</v>
      </c>
      <c r="AF306" s="14">
        <v>0.189</v>
      </c>
      <c r="AG306" s="14">
        <v>0.191</v>
      </c>
      <c r="AH306" s="14">
        <f t="shared" si="15"/>
        <v>0.18633333333333332</v>
      </c>
    </row>
    <row r="307" spans="1:34" x14ac:dyDescent="0.2">
      <c r="A307">
        <v>17</v>
      </c>
      <c r="B307" s="13">
        <v>4.1851851851851855E-2</v>
      </c>
      <c r="C307" s="14">
        <v>0.1</v>
      </c>
      <c r="D307" s="14">
        <v>0.10299999999999999</v>
      </c>
      <c r="E307" s="14">
        <v>0.106</v>
      </c>
      <c r="F307" s="14">
        <f t="shared" si="8"/>
        <v>0.10299999999999999</v>
      </c>
      <c r="G307" s="14">
        <v>0.12</v>
      </c>
      <c r="H307" s="14">
        <v>0.122</v>
      </c>
      <c r="I307" s="14">
        <v>0.129</v>
      </c>
      <c r="J307" s="14">
        <f t="shared" si="9"/>
        <v>0.12366666666666666</v>
      </c>
      <c r="K307" s="14">
        <v>0.104</v>
      </c>
      <c r="L307" s="14">
        <v>0.10299999999999999</v>
      </c>
      <c r="M307" s="14">
        <v>0.107</v>
      </c>
      <c r="N307" s="14">
        <f t="shared" si="10"/>
        <v>0.10466666666666667</v>
      </c>
      <c r="O307" s="14">
        <v>0.113</v>
      </c>
      <c r="P307" s="14">
        <v>0.113</v>
      </c>
      <c r="Q307" s="14">
        <v>0.115</v>
      </c>
      <c r="R307" s="14">
        <f t="shared" si="11"/>
        <v>0.11366666666666668</v>
      </c>
      <c r="S307" s="14">
        <v>0.25600000000000001</v>
      </c>
      <c r="T307" s="14">
        <v>0.27300000000000002</v>
      </c>
      <c r="U307" s="14">
        <v>0.26500000000000001</v>
      </c>
      <c r="V307" s="14">
        <f t="shared" si="12"/>
        <v>0.26466666666666666</v>
      </c>
      <c r="W307" s="14">
        <v>0.20300000000000001</v>
      </c>
      <c r="X307" s="14">
        <v>0.20599999999999999</v>
      </c>
      <c r="Y307" s="14">
        <v>0.216</v>
      </c>
      <c r="Z307" s="14">
        <f t="shared" si="13"/>
        <v>0.20833333333333334</v>
      </c>
      <c r="AA307" s="14">
        <v>0.23300000000000001</v>
      </c>
      <c r="AB307" s="14">
        <v>0.23699999999999999</v>
      </c>
      <c r="AC307" s="14">
        <v>0.24399999999999999</v>
      </c>
      <c r="AD307" s="14">
        <f t="shared" si="14"/>
        <v>0.23799999999999999</v>
      </c>
      <c r="AE307" s="14">
        <v>0.188</v>
      </c>
      <c r="AF307" s="14">
        <v>0.19700000000000001</v>
      </c>
      <c r="AG307" s="14">
        <v>0.20200000000000001</v>
      </c>
      <c r="AH307" s="14">
        <f t="shared" si="15"/>
        <v>0.19566666666666666</v>
      </c>
    </row>
    <row r="308" spans="1:34" x14ac:dyDescent="0.2">
      <c r="A308">
        <v>18</v>
      </c>
      <c r="B308" s="13">
        <v>8.3518518518518506E-2</v>
      </c>
      <c r="C308" s="14">
        <v>0.1</v>
      </c>
      <c r="D308" s="14">
        <v>0.10299999999999999</v>
      </c>
      <c r="E308" s="14">
        <v>0.107</v>
      </c>
      <c r="F308" s="14">
        <f t="shared" si="8"/>
        <v>0.10333333333333333</v>
      </c>
      <c r="G308" s="14">
        <v>0.121</v>
      </c>
      <c r="H308" s="14">
        <v>0.123</v>
      </c>
      <c r="I308" s="14">
        <v>0.13</v>
      </c>
      <c r="J308" s="14">
        <f t="shared" si="9"/>
        <v>0.12466666666666666</v>
      </c>
      <c r="K308" s="14">
        <v>0.10299999999999999</v>
      </c>
      <c r="L308" s="14">
        <v>0.10199999999999999</v>
      </c>
      <c r="M308" s="14">
        <v>0.106</v>
      </c>
      <c r="N308" s="14">
        <f t="shared" si="10"/>
        <v>0.10366666666666667</v>
      </c>
      <c r="O308" s="14">
        <v>0.113</v>
      </c>
      <c r="P308" s="14">
        <v>0.113</v>
      </c>
      <c r="Q308" s="14">
        <v>0.11600000000000001</v>
      </c>
      <c r="R308" s="14">
        <f t="shared" si="11"/>
        <v>0.114</v>
      </c>
      <c r="S308" s="14">
        <v>0.28100000000000003</v>
      </c>
      <c r="T308" s="14">
        <v>0.30199999999999999</v>
      </c>
      <c r="U308" s="14">
        <v>0.28499999999999998</v>
      </c>
      <c r="V308" s="14">
        <f t="shared" si="12"/>
        <v>0.28933333333333328</v>
      </c>
      <c r="W308" s="14">
        <v>0.216</v>
      </c>
      <c r="X308" s="14">
        <v>0.222</v>
      </c>
      <c r="Y308" s="14">
        <v>0.23300000000000001</v>
      </c>
      <c r="Z308" s="14">
        <f t="shared" si="13"/>
        <v>0.22366666666666668</v>
      </c>
      <c r="AA308" s="14">
        <v>0.251</v>
      </c>
      <c r="AB308" s="14">
        <v>0.254</v>
      </c>
      <c r="AC308" s="14">
        <v>0.26300000000000001</v>
      </c>
      <c r="AD308" s="14">
        <f t="shared" si="14"/>
        <v>0.25600000000000001</v>
      </c>
      <c r="AE308" s="14">
        <v>0.19600000000000001</v>
      </c>
      <c r="AF308" s="14">
        <v>0.20699999999999999</v>
      </c>
      <c r="AG308" s="14">
        <v>0.21199999999999999</v>
      </c>
      <c r="AH308" s="14">
        <f t="shared" si="15"/>
        <v>0.20499999999999999</v>
      </c>
    </row>
    <row r="309" spans="1:34" x14ac:dyDescent="0.2">
      <c r="A309">
        <v>19</v>
      </c>
      <c r="B309" s="13">
        <v>0.12518518518518518</v>
      </c>
      <c r="C309" s="14">
        <v>0.1</v>
      </c>
      <c r="D309" s="14">
        <v>0.10299999999999999</v>
      </c>
      <c r="E309" s="14">
        <v>0.106</v>
      </c>
      <c r="F309" s="14">
        <f t="shared" si="8"/>
        <v>0.10299999999999999</v>
      </c>
      <c r="G309" s="14">
        <v>0.12</v>
      </c>
      <c r="H309" s="14">
        <v>0.122</v>
      </c>
      <c r="I309" s="14">
        <v>0.13</v>
      </c>
      <c r="J309" s="14">
        <f t="shared" si="9"/>
        <v>0.124</v>
      </c>
      <c r="K309" s="14">
        <v>0.10299999999999999</v>
      </c>
      <c r="L309" s="14">
        <v>0.10199999999999999</v>
      </c>
      <c r="M309" s="14">
        <v>0.105</v>
      </c>
      <c r="N309" s="14">
        <f t="shared" si="10"/>
        <v>0.10333333333333333</v>
      </c>
      <c r="O309" s="14">
        <v>0.114</v>
      </c>
      <c r="P309" s="14">
        <v>0.114</v>
      </c>
      <c r="Q309" s="14">
        <v>0.11700000000000001</v>
      </c>
      <c r="R309" s="14">
        <f t="shared" si="11"/>
        <v>0.115</v>
      </c>
      <c r="S309" s="14">
        <v>0.313</v>
      </c>
      <c r="T309" s="14">
        <v>0.33500000000000002</v>
      </c>
      <c r="U309" s="14">
        <v>0.32100000000000001</v>
      </c>
      <c r="V309" s="14">
        <f t="shared" si="12"/>
        <v>0.32300000000000001</v>
      </c>
      <c r="W309" s="14">
        <v>0.22800000000000001</v>
      </c>
      <c r="X309" s="14">
        <v>0.23400000000000001</v>
      </c>
      <c r="Y309" s="14">
        <v>0.245</v>
      </c>
      <c r="Z309" s="14">
        <f t="shared" si="13"/>
        <v>0.23566666666666669</v>
      </c>
      <c r="AA309" s="14">
        <v>0.27300000000000002</v>
      </c>
      <c r="AB309" s="14">
        <v>0.28000000000000003</v>
      </c>
      <c r="AC309" s="14">
        <v>0.28599999999999998</v>
      </c>
      <c r="AD309" s="14">
        <f t="shared" si="14"/>
        <v>0.27966666666666667</v>
      </c>
      <c r="AE309" s="14">
        <v>0.20699999999999999</v>
      </c>
      <c r="AF309" s="14">
        <v>0.216</v>
      </c>
      <c r="AG309" s="14">
        <v>0.224</v>
      </c>
      <c r="AH309" s="14">
        <f t="shared" si="15"/>
        <v>0.21566666666666667</v>
      </c>
    </row>
    <row r="310" spans="1:34" x14ac:dyDescent="0.2">
      <c r="A310">
        <v>20</v>
      </c>
      <c r="B310" s="13">
        <v>0.16685185185185183</v>
      </c>
      <c r="C310" s="14">
        <v>0.1</v>
      </c>
      <c r="D310" s="14">
        <v>0.10299999999999999</v>
      </c>
      <c r="E310" s="14">
        <v>0.106</v>
      </c>
      <c r="F310" s="14">
        <f t="shared" si="8"/>
        <v>0.10299999999999999</v>
      </c>
      <c r="G310" s="14">
        <v>0.12</v>
      </c>
      <c r="H310" s="14">
        <v>0.122</v>
      </c>
      <c r="I310" s="14">
        <v>0.13</v>
      </c>
      <c r="J310" s="14">
        <f t="shared" si="9"/>
        <v>0.124</v>
      </c>
      <c r="K310" s="14">
        <v>0.10199999999999999</v>
      </c>
      <c r="L310" s="14">
        <v>0.1</v>
      </c>
      <c r="M310" s="14">
        <v>0.105</v>
      </c>
      <c r="N310" s="14">
        <f t="shared" si="10"/>
        <v>0.10233333333333333</v>
      </c>
      <c r="O310" s="14">
        <v>0.115</v>
      </c>
      <c r="P310" s="14">
        <v>0.115</v>
      </c>
      <c r="Q310" s="14">
        <v>0.11799999999999999</v>
      </c>
      <c r="R310" s="14">
        <f t="shared" si="11"/>
        <v>0.11599999999999999</v>
      </c>
      <c r="S310" s="14">
        <v>0.34599999999999997</v>
      </c>
      <c r="T310" s="14">
        <v>0.36799999999999999</v>
      </c>
      <c r="U310" s="14">
        <v>0.35399999999999998</v>
      </c>
      <c r="V310" s="14">
        <f t="shared" si="12"/>
        <v>0.35600000000000004</v>
      </c>
      <c r="W310" s="14">
        <v>0.24399999999999999</v>
      </c>
      <c r="X310" s="14">
        <v>0.248</v>
      </c>
      <c r="Y310" s="14">
        <v>0.25900000000000001</v>
      </c>
      <c r="Z310" s="14">
        <f t="shared" si="13"/>
        <v>0.25033333333333335</v>
      </c>
      <c r="AA310" s="14">
        <v>0.30399999999999999</v>
      </c>
      <c r="AB310" s="14">
        <v>0.309</v>
      </c>
      <c r="AC310" s="14">
        <v>0.31900000000000001</v>
      </c>
      <c r="AD310" s="14">
        <f t="shared" si="14"/>
        <v>0.31066666666666665</v>
      </c>
      <c r="AE310" s="14">
        <v>0.216</v>
      </c>
      <c r="AF310" s="14">
        <v>0.22500000000000001</v>
      </c>
      <c r="AG310" s="14">
        <v>0.23400000000000001</v>
      </c>
      <c r="AH310" s="14">
        <f t="shared" si="15"/>
        <v>0.22500000000000001</v>
      </c>
    </row>
    <row r="311" spans="1:34" x14ac:dyDescent="0.2">
      <c r="A311">
        <v>21</v>
      </c>
      <c r="B311" s="13">
        <v>0.20851851851851852</v>
      </c>
      <c r="C311" s="14">
        <v>9.9000000000000005E-2</v>
      </c>
      <c r="D311" s="14">
        <v>0.10299999999999999</v>
      </c>
      <c r="E311" s="14">
        <v>0.107</v>
      </c>
      <c r="F311" s="14">
        <f t="shared" si="8"/>
        <v>0.10299999999999999</v>
      </c>
      <c r="G311" s="14">
        <v>0.12</v>
      </c>
      <c r="H311" s="14">
        <v>0.123</v>
      </c>
      <c r="I311" s="14">
        <v>0.13</v>
      </c>
      <c r="J311" s="14">
        <f t="shared" si="9"/>
        <v>0.12433333333333334</v>
      </c>
      <c r="K311" s="14">
        <v>0.10100000000000001</v>
      </c>
      <c r="L311" s="14">
        <v>9.9000000000000005E-2</v>
      </c>
      <c r="M311" s="14">
        <v>0.104</v>
      </c>
      <c r="N311" s="14">
        <f t="shared" si="10"/>
        <v>0.10133333333333333</v>
      </c>
      <c r="O311" s="14">
        <v>0.11600000000000001</v>
      </c>
      <c r="P311" s="14">
        <v>0.11600000000000001</v>
      </c>
      <c r="Q311" s="14">
        <v>0.11799999999999999</v>
      </c>
      <c r="R311" s="14">
        <f t="shared" si="11"/>
        <v>0.11666666666666665</v>
      </c>
      <c r="S311" s="14">
        <v>0.378</v>
      </c>
      <c r="T311" s="14">
        <v>0.4</v>
      </c>
      <c r="U311" s="14">
        <v>0.38700000000000001</v>
      </c>
      <c r="V311" s="14">
        <f t="shared" si="12"/>
        <v>0.38833333333333336</v>
      </c>
      <c r="W311" s="14">
        <v>0.254</v>
      </c>
      <c r="X311" s="14">
        <v>0.26</v>
      </c>
      <c r="Y311" s="14">
        <v>0.27200000000000002</v>
      </c>
      <c r="Z311" s="14">
        <f t="shared" si="13"/>
        <v>0.26200000000000001</v>
      </c>
      <c r="AA311" s="14">
        <v>0.33</v>
      </c>
      <c r="AB311" s="14">
        <v>0.34200000000000003</v>
      </c>
      <c r="AC311" s="14">
        <v>0.34799999999999998</v>
      </c>
      <c r="AD311" s="14">
        <f t="shared" si="14"/>
        <v>0.34</v>
      </c>
      <c r="AE311" s="14">
        <v>0.22500000000000001</v>
      </c>
      <c r="AF311" s="14">
        <v>0.23400000000000001</v>
      </c>
      <c r="AG311" s="14">
        <v>0.246</v>
      </c>
      <c r="AH311" s="14">
        <f t="shared" si="15"/>
        <v>0.23500000000000001</v>
      </c>
    </row>
    <row r="312" spans="1:34" x14ac:dyDescent="0.2">
      <c r="A312">
        <v>22</v>
      </c>
      <c r="B312" s="13">
        <v>0.25018518518518518</v>
      </c>
      <c r="C312" s="14">
        <v>9.9000000000000005E-2</v>
      </c>
      <c r="D312" s="14">
        <v>0.104</v>
      </c>
      <c r="E312" s="14">
        <v>0.107</v>
      </c>
      <c r="F312" s="14">
        <f t="shared" si="8"/>
        <v>0.10333333333333333</v>
      </c>
      <c r="G312" s="14">
        <v>0.12</v>
      </c>
      <c r="H312" s="14">
        <v>0.122</v>
      </c>
      <c r="I312" s="14">
        <v>0.129</v>
      </c>
      <c r="J312" s="14">
        <f t="shared" si="9"/>
        <v>0.12366666666666666</v>
      </c>
      <c r="K312" s="14">
        <v>0.1</v>
      </c>
      <c r="L312" s="14">
        <v>9.8000000000000004E-2</v>
      </c>
      <c r="M312" s="14">
        <v>0.10299999999999999</v>
      </c>
      <c r="N312" s="14">
        <f t="shared" si="10"/>
        <v>0.10033333333333333</v>
      </c>
      <c r="O312" s="14">
        <v>0.11700000000000001</v>
      </c>
      <c r="P312" s="14">
        <v>0.11600000000000001</v>
      </c>
      <c r="Q312" s="14">
        <v>0.11899999999999999</v>
      </c>
      <c r="R312" s="14">
        <f t="shared" si="11"/>
        <v>0.11733333333333333</v>
      </c>
      <c r="S312" s="14">
        <v>0.40600000000000003</v>
      </c>
      <c r="T312" s="14">
        <v>0.432</v>
      </c>
      <c r="U312" s="14">
        <v>0.41799999999999998</v>
      </c>
      <c r="V312" s="14">
        <f t="shared" si="12"/>
        <v>0.41866666666666669</v>
      </c>
      <c r="W312" s="14">
        <v>0.26600000000000001</v>
      </c>
      <c r="X312" s="14">
        <v>0.27500000000000002</v>
      </c>
      <c r="Y312" s="14">
        <v>0.28499999999999998</v>
      </c>
      <c r="Z312" s="14">
        <f t="shared" si="13"/>
        <v>0.27533333333333337</v>
      </c>
      <c r="AA312" s="14">
        <v>0.36</v>
      </c>
      <c r="AB312" s="14">
        <v>0.37</v>
      </c>
      <c r="AC312" s="14">
        <v>0.38</v>
      </c>
      <c r="AD312" s="14">
        <f t="shared" si="14"/>
        <v>0.36999999999999994</v>
      </c>
      <c r="AE312" s="14">
        <v>0.23699999999999999</v>
      </c>
      <c r="AF312" s="14">
        <v>0.246</v>
      </c>
      <c r="AG312" s="14">
        <v>0.25700000000000001</v>
      </c>
      <c r="AH312" s="14">
        <f t="shared" si="15"/>
        <v>0.24666666666666667</v>
      </c>
    </row>
    <row r="313" spans="1:34" x14ac:dyDescent="0.2">
      <c r="A313">
        <v>23</v>
      </c>
      <c r="B313" s="13">
        <v>0.29185185185185186</v>
      </c>
      <c r="C313" s="14">
        <v>9.9000000000000005E-2</v>
      </c>
      <c r="D313" s="14">
        <v>0.10299999999999999</v>
      </c>
      <c r="E313" s="14">
        <v>0.107</v>
      </c>
      <c r="F313" s="14">
        <f t="shared" si="8"/>
        <v>0.10299999999999999</v>
      </c>
      <c r="G313" s="14">
        <v>0.11899999999999999</v>
      </c>
      <c r="H313" s="14">
        <v>0.121</v>
      </c>
      <c r="I313" s="14">
        <v>0.128</v>
      </c>
      <c r="J313" s="14">
        <f t="shared" si="9"/>
        <v>0.12266666666666666</v>
      </c>
      <c r="K313" s="14">
        <v>0.1</v>
      </c>
      <c r="L313" s="14">
        <v>9.8000000000000004E-2</v>
      </c>
      <c r="M313" s="14">
        <v>0.10299999999999999</v>
      </c>
      <c r="N313" s="14">
        <f t="shared" si="10"/>
        <v>0.10033333333333333</v>
      </c>
      <c r="O313" s="14">
        <v>0.11799999999999999</v>
      </c>
      <c r="P313" s="14">
        <v>0.11799999999999999</v>
      </c>
      <c r="Q313" s="14">
        <v>0.12</v>
      </c>
      <c r="R313" s="14">
        <f t="shared" si="11"/>
        <v>0.11866666666666666</v>
      </c>
      <c r="S313" s="14">
        <v>0.438</v>
      </c>
      <c r="T313" s="14">
        <v>0.46200000000000002</v>
      </c>
      <c r="U313" s="14">
        <v>0.44800000000000001</v>
      </c>
      <c r="V313" s="14">
        <f t="shared" si="12"/>
        <v>0.44933333333333336</v>
      </c>
      <c r="W313" s="14">
        <v>0.27800000000000002</v>
      </c>
      <c r="X313" s="14">
        <v>0.28299999999999997</v>
      </c>
      <c r="Y313" s="14">
        <v>0.29599999999999999</v>
      </c>
      <c r="Z313" s="14">
        <f t="shared" si="13"/>
        <v>0.28566666666666668</v>
      </c>
      <c r="AA313" s="14">
        <v>0.38900000000000001</v>
      </c>
      <c r="AB313" s="14">
        <v>0.39800000000000002</v>
      </c>
      <c r="AC313" s="14">
        <v>0.40899999999999997</v>
      </c>
      <c r="AD313" s="14">
        <f t="shared" si="14"/>
        <v>0.39866666666666667</v>
      </c>
      <c r="AE313" s="14">
        <v>0.246</v>
      </c>
      <c r="AF313" s="14">
        <v>0.25800000000000001</v>
      </c>
      <c r="AG313" s="14">
        <v>0.26900000000000002</v>
      </c>
      <c r="AH313" s="14">
        <f t="shared" si="15"/>
        <v>0.25766666666666665</v>
      </c>
    </row>
    <row r="314" spans="1:34" x14ac:dyDescent="0.2">
      <c r="A314">
        <v>24</v>
      </c>
      <c r="B314" s="13">
        <v>0.33351851851851855</v>
      </c>
      <c r="C314" s="14">
        <v>9.9000000000000005E-2</v>
      </c>
      <c r="D314" s="14">
        <v>0.104</v>
      </c>
      <c r="E314" s="14">
        <v>0.107</v>
      </c>
      <c r="F314" s="14">
        <f t="shared" si="8"/>
        <v>0.10333333333333333</v>
      </c>
      <c r="G314" s="14">
        <v>0.11799999999999999</v>
      </c>
      <c r="H314" s="14">
        <v>0.12</v>
      </c>
      <c r="I314" s="14">
        <v>0.126</v>
      </c>
      <c r="J314" s="14">
        <f t="shared" si="9"/>
        <v>0.12133333333333333</v>
      </c>
      <c r="K314" s="14">
        <v>9.9000000000000005E-2</v>
      </c>
      <c r="L314" s="14">
        <v>9.8000000000000004E-2</v>
      </c>
      <c r="M314" s="14">
        <v>0.10299999999999999</v>
      </c>
      <c r="N314" s="14">
        <f t="shared" si="10"/>
        <v>9.9999999999999992E-2</v>
      </c>
      <c r="O314" s="14">
        <v>0.11799999999999999</v>
      </c>
      <c r="P314" s="14">
        <v>0.11899999999999999</v>
      </c>
      <c r="Q314" s="14">
        <v>0.121</v>
      </c>
      <c r="R314" s="14">
        <f t="shared" si="11"/>
        <v>0.11933333333333333</v>
      </c>
      <c r="S314" s="14">
        <v>0.46400000000000002</v>
      </c>
      <c r="T314" s="14">
        <v>0.49099999999999999</v>
      </c>
      <c r="U314" s="14">
        <v>0.48199999999999998</v>
      </c>
      <c r="V314" s="14">
        <f t="shared" si="12"/>
        <v>0.47900000000000004</v>
      </c>
      <c r="W314" s="14">
        <v>0.28999999999999998</v>
      </c>
      <c r="X314" s="14">
        <v>0.29499999999999998</v>
      </c>
      <c r="Y314" s="14">
        <v>0.30599999999999999</v>
      </c>
      <c r="Z314" s="14">
        <f t="shared" si="13"/>
        <v>0.29699999999999999</v>
      </c>
      <c r="AA314" s="14">
        <v>0.42</v>
      </c>
      <c r="AB314" s="14">
        <v>0.43099999999999999</v>
      </c>
      <c r="AC314" s="14">
        <v>0.44</v>
      </c>
      <c r="AD314" s="14">
        <f t="shared" si="14"/>
        <v>0.43033333333333329</v>
      </c>
      <c r="AE314" s="14">
        <v>0.25600000000000001</v>
      </c>
      <c r="AF314" s="14">
        <v>0.26700000000000002</v>
      </c>
      <c r="AG314" s="14">
        <v>0.27900000000000003</v>
      </c>
      <c r="AH314" s="14">
        <f t="shared" si="15"/>
        <v>0.26733333333333337</v>
      </c>
    </row>
    <row r="315" spans="1:34" x14ac:dyDescent="0.2">
      <c r="A315">
        <v>25</v>
      </c>
      <c r="B315" s="13">
        <v>4.1851851851851855E-2</v>
      </c>
      <c r="C315" s="14">
        <v>9.9000000000000005E-2</v>
      </c>
      <c r="D315" s="14">
        <v>0.104</v>
      </c>
      <c r="E315" s="14">
        <v>0.108</v>
      </c>
      <c r="F315" s="14">
        <f t="shared" si="8"/>
        <v>0.10366666666666667</v>
      </c>
      <c r="G315" s="14">
        <v>0.11799999999999999</v>
      </c>
      <c r="H315" s="14">
        <v>0.121</v>
      </c>
      <c r="I315" s="14">
        <v>0.126</v>
      </c>
      <c r="J315" s="14">
        <f t="shared" si="9"/>
        <v>0.12166666666666666</v>
      </c>
      <c r="K315" s="14">
        <v>9.9000000000000005E-2</v>
      </c>
      <c r="L315" s="14">
        <v>9.8000000000000004E-2</v>
      </c>
      <c r="M315" s="14">
        <v>0.10199999999999999</v>
      </c>
      <c r="N315" s="14">
        <f t="shared" si="10"/>
        <v>9.9666666666666667E-2</v>
      </c>
      <c r="O315" s="14">
        <v>0.11899999999999999</v>
      </c>
      <c r="P315" s="14">
        <v>0.12</v>
      </c>
      <c r="Q315" s="14">
        <v>0.122</v>
      </c>
      <c r="R315" s="14">
        <f t="shared" si="11"/>
        <v>0.12033333333333333</v>
      </c>
      <c r="S315" s="14">
        <v>0.48799999999999999</v>
      </c>
      <c r="T315" s="14">
        <v>0.51500000000000001</v>
      </c>
      <c r="U315" s="14">
        <v>0.50600000000000001</v>
      </c>
      <c r="V315" s="14">
        <f t="shared" si="12"/>
        <v>0.503</v>
      </c>
      <c r="W315" s="14">
        <v>0.30099999999999999</v>
      </c>
      <c r="X315" s="14">
        <v>0.308</v>
      </c>
      <c r="Y315" s="14">
        <v>0.31900000000000001</v>
      </c>
      <c r="Z315" s="14">
        <f t="shared" si="13"/>
        <v>0.30933333333333329</v>
      </c>
      <c r="AA315" s="14">
        <v>0.44600000000000001</v>
      </c>
      <c r="AB315" s="14">
        <v>0.46</v>
      </c>
      <c r="AC315" s="14">
        <v>0.46700000000000003</v>
      </c>
      <c r="AD315" s="14">
        <f t="shared" si="14"/>
        <v>0.45766666666666667</v>
      </c>
      <c r="AE315" s="14">
        <v>0.27</v>
      </c>
      <c r="AF315" s="14">
        <v>0.27600000000000002</v>
      </c>
      <c r="AG315" s="14">
        <v>0.28999999999999998</v>
      </c>
      <c r="AH315" s="14">
        <f t="shared" si="15"/>
        <v>0.27866666666666667</v>
      </c>
    </row>
    <row r="316" spans="1:34" x14ac:dyDescent="0.2">
      <c r="A316">
        <v>26</v>
      </c>
      <c r="B316" s="13">
        <v>8.3518518518518506E-2</v>
      </c>
      <c r="C316" s="14">
        <v>9.9000000000000005E-2</v>
      </c>
      <c r="D316" s="14">
        <v>0.104</v>
      </c>
      <c r="E316" s="14">
        <v>0.108</v>
      </c>
      <c r="F316" s="14">
        <f t="shared" si="8"/>
        <v>0.10366666666666667</v>
      </c>
      <c r="G316" s="14">
        <v>0.11799999999999999</v>
      </c>
      <c r="H316" s="14">
        <v>0.12</v>
      </c>
      <c r="I316" s="14">
        <v>0.125</v>
      </c>
      <c r="J316" s="14">
        <f t="shared" si="9"/>
        <v>0.121</v>
      </c>
      <c r="K316" s="14">
        <v>9.9000000000000005E-2</v>
      </c>
      <c r="L316" s="14">
        <v>9.8000000000000004E-2</v>
      </c>
      <c r="M316" s="14">
        <v>0.10199999999999999</v>
      </c>
      <c r="N316" s="14">
        <f t="shared" si="10"/>
        <v>9.9666666666666667E-2</v>
      </c>
      <c r="O316" s="14">
        <v>0.12</v>
      </c>
      <c r="P316" s="14">
        <v>0.12</v>
      </c>
      <c r="Q316" s="14">
        <v>0.122</v>
      </c>
      <c r="R316" s="14">
        <f t="shared" si="11"/>
        <v>0.12066666666666666</v>
      </c>
      <c r="S316" s="14">
        <v>0.505</v>
      </c>
      <c r="T316" s="14">
        <v>0.53100000000000003</v>
      </c>
      <c r="U316" s="14">
        <v>0.52500000000000002</v>
      </c>
      <c r="V316" s="14">
        <f t="shared" si="12"/>
        <v>0.52033333333333331</v>
      </c>
      <c r="W316" s="14">
        <v>0.309</v>
      </c>
      <c r="X316" s="14">
        <v>0.318</v>
      </c>
      <c r="Y316" s="14">
        <v>0.32400000000000001</v>
      </c>
      <c r="Z316" s="14">
        <f t="shared" si="13"/>
        <v>0.317</v>
      </c>
      <c r="AA316" s="14">
        <v>0.46500000000000002</v>
      </c>
      <c r="AB316" s="14">
        <v>0.47899999999999998</v>
      </c>
      <c r="AC316" s="14">
        <v>0.49099999999999999</v>
      </c>
      <c r="AD316" s="14">
        <f t="shared" si="14"/>
        <v>0.47833333333333333</v>
      </c>
      <c r="AE316" s="14">
        <v>0.27700000000000002</v>
      </c>
      <c r="AF316" s="14">
        <v>0.28499999999999998</v>
      </c>
      <c r="AG316" s="14">
        <v>0.30199999999999999</v>
      </c>
      <c r="AH316" s="14">
        <f t="shared" si="15"/>
        <v>0.28800000000000003</v>
      </c>
    </row>
    <row r="317" spans="1:34" x14ac:dyDescent="0.2">
      <c r="A317">
        <v>27</v>
      </c>
      <c r="B317" s="13">
        <v>0.12518518518518518</v>
      </c>
      <c r="C317" s="14">
        <v>9.9000000000000005E-2</v>
      </c>
      <c r="D317" s="14">
        <v>0.104</v>
      </c>
      <c r="E317" s="14">
        <v>0.108</v>
      </c>
      <c r="F317" s="14">
        <f t="shared" si="8"/>
        <v>0.10366666666666667</v>
      </c>
      <c r="G317" s="14">
        <v>0.11899999999999999</v>
      </c>
      <c r="H317" s="14">
        <v>0.121</v>
      </c>
      <c r="I317" s="14">
        <v>0.125</v>
      </c>
      <c r="J317" s="14">
        <f t="shared" si="9"/>
        <v>0.12166666666666666</v>
      </c>
      <c r="K317" s="14">
        <v>9.9000000000000005E-2</v>
      </c>
      <c r="L317" s="14">
        <v>9.8000000000000004E-2</v>
      </c>
      <c r="M317" s="14">
        <v>0.10199999999999999</v>
      </c>
      <c r="N317" s="14">
        <f t="shared" si="10"/>
        <v>9.9666666666666667E-2</v>
      </c>
      <c r="O317" s="14">
        <v>0.12</v>
      </c>
      <c r="P317" s="14">
        <v>0.121</v>
      </c>
      <c r="Q317" s="14">
        <v>0.124</v>
      </c>
      <c r="R317" s="14">
        <f t="shared" si="11"/>
        <v>0.12166666666666666</v>
      </c>
      <c r="S317" s="14">
        <v>0.51500000000000001</v>
      </c>
      <c r="T317" s="14">
        <v>0.54</v>
      </c>
      <c r="U317" s="14">
        <v>0.54100000000000004</v>
      </c>
      <c r="V317" s="14">
        <f t="shared" si="12"/>
        <v>0.53200000000000003</v>
      </c>
      <c r="W317" s="14">
        <v>0.316</v>
      </c>
      <c r="X317" s="14">
        <v>0.32300000000000001</v>
      </c>
      <c r="Y317" s="14">
        <v>0.33200000000000002</v>
      </c>
      <c r="Z317" s="14">
        <f t="shared" si="13"/>
        <v>0.32366666666666671</v>
      </c>
      <c r="AA317" s="14">
        <v>0.48199999999999998</v>
      </c>
      <c r="AB317" s="14">
        <v>0.496</v>
      </c>
      <c r="AC317" s="14">
        <v>0.50600000000000001</v>
      </c>
      <c r="AD317" s="14">
        <f t="shared" si="14"/>
        <v>0.49466666666666664</v>
      </c>
      <c r="AE317" s="14">
        <v>0.28399999999999997</v>
      </c>
      <c r="AF317" s="14">
        <v>0.29399999999999998</v>
      </c>
      <c r="AG317" s="14">
        <v>0.308</v>
      </c>
      <c r="AH317" s="14">
        <f t="shared" si="15"/>
        <v>0.29533333333333328</v>
      </c>
    </row>
    <row r="318" spans="1:34" x14ac:dyDescent="0.2">
      <c r="A318">
        <v>28</v>
      </c>
      <c r="B318" s="13">
        <v>0.16685185185185183</v>
      </c>
      <c r="C318" s="14">
        <v>9.9000000000000005E-2</v>
      </c>
      <c r="D318" s="14">
        <v>0.10299999999999999</v>
      </c>
      <c r="E318" s="14">
        <v>0.108</v>
      </c>
      <c r="F318" s="14">
        <f t="shared" si="8"/>
        <v>0.10333333333333333</v>
      </c>
      <c r="G318" s="14">
        <v>0.11899999999999999</v>
      </c>
      <c r="H318" s="14">
        <v>0.121</v>
      </c>
      <c r="I318" s="14">
        <v>0.126</v>
      </c>
      <c r="J318" s="14">
        <f t="shared" si="9"/>
        <v>0.122</v>
      </c>
      <c r="K318" s="14">
        <v>0.1</v>
      </c>
      <c r="L318" s="14">
        <v>9.8000000000000004E-2</v>
      </c>
      <c r="M318" s="14">
        <v>0.10100000000000001</v>
      </c>
      <c r="N318" s="14">
        <f t="shared" si="10"/>
        <v>9.9666666666666681E-2</v>
      </c>
      <c r="O318" s="14">
        <v>0.121</v>
      </c>
      <c r="P318" s="14">
        <v>0.121</v>
      </c>
      <c r="Q318" s="14">
        <v>0.125</v>
      </c>
      <c r="R318" s="14">
        <f t="shared" si="11"/>
        <v>0.12233333333333334</v>
      </c>
      <c r="S318" s="14">
        <v>0.52800000000000002</v>
      </c>
      <c r="T318" s="14">
        <v>0.54800000000000004</v>
      </c>
      <c r="U318" s="14">
        <v>0.55200000000000005</v>
      </c>
      <c r="V318" s="14">
        <f t="shared" si="12"/>
        <v>0.54266666666666674</v>
      </c>
      <c r="W318" s="14">
        <v>0.32400000000000001</v>
      </c>
      <c r="X318" s="14">
        <v>0.33</v>
      </c>
      <c r="Y318" s="14">
        <v>0.34</v>
      </c>
      <c r="Z318" s="14">
        <f t="shared" si="13"/>
        <v>0.33133333333333331</v>
      </c>
      <c r="AA318" s="14">
        <v>0.499</v>
      </c>
      <c r="AB318" s="14">
        <v>0.50700000000000001</v>
      </c>
      <c r="AC318" s="14">
        <v>0.51900000000000002</v>
      </c>
      <c r="AD318" s="14">
        <f t="shared" si="14"/>
        <v>0.5083333333333333</v>
      </c>
      <c r="AE318" s="14">
        <v>0.29199999999999998</v>
      </c>
      <c r="AF318" s="14">
        <v>0.29899999999999999</v>
      </c>
      <c r="AG318" s="14">
        <v>0.31900000000000001</v>
      </c>
      <c r="AH318" s="14">
        <f t="shared" si="15"/>
        <v>0.30333333333333329</v>
      </c>
    </row>
    <row r="319" spans="1:34" x14ac:dyDescent="0.2">
      <c r="A319">
        <v>29</v>
      </c>
      <c r="B319" s="13">
        <v>0.20851851851851852</v>
      </c>
      <c r="C319" s="14">
        <v>9.9000000000000005E-2</v>
      </c>
      <c r="D319" s="14">
        <v>0.10299999999999999</v>
      </c>
      <c r="E319" s="14">
        <v>0.109</v>
      </c>
      <c r="F319" s="14">
        <f t="shared" si="8"/>
        <v>0.10366666666666667</v>
      </c>
      <c r="G319" s="14">
        <v>0.11899999999999999</v>
      </c>
      <c r="H319" s="14">
        <v>0.122</v>
      </c>
      <c r="I319" s="14">
        <v>0.127</v>
      </c>
      <c r="J319" s="14">
        <f t="shared" si="9"/>
        <v>0.12266666666666666</v>
      </c>
      <c r="K319" s="14">
        <v>0.1</v>
      </c>
      <c r="L319" s="14">
        <v>9.9000000000000005E-2</v>
      </c>
      <c r="M319" s="14">
        <v>0.10100000000000001</v>
      </c>
      <c r="N319" s="14">
        <f t="shared" si="10"/>
        <v>0.10000000000000002</v>
      </c>
      <c r="O319" s="14">
        <v>0.122</v>
      </c>
      <c r="P319" s="14">
        <v>0.123</v>
      </c>
      <c r="Q319" s="14">
        <v>0.126</v>
      </c>
      <c r="R319" s="14">
        <f t="shared" si="11"/>
        <v>0.12366666666666666</v>
      </c>
      <c r="S319" s="14">
        <v>0.53400000000000003</v>
      </c>
      <c r="T319" s="14">
        <v>0.56000000000000005</v>
      </c>
      <c r="U319" s="14">
        <v>0.56000000000000005</v>
      </c>
      <c r="V319" s="14">
        <f t="shared" si="12"/>
        <v>0.55133333333333334</v>
      </c>
      <c r="W319" s="14">
        <v>0.33100000000000002</v>
      </c>
      <c r="X319" s="14">
        <v>0.33800000000000002</v>
      </c>
      <c r="Y319" s="14">
        <v>0.34599999999999997</v>
      </c>
      <c r="Z319" s="14">
        <f t="shared" si="13"/>
        <v>0.33833333333333337</v>
      </c>
      <c r="AA319" s="14">
        <v>0.50700000000000001</v>
      </c>
      <c r="AB319" s="14">
        <v>0.51900000000000002</v>
      </c>
      <c r="AC319" s="14">
        <v>0.53100000000000003</v>
      </c>
      <c r="AD319" s="14">
        <f t="shared" si="14"/>
        <v>0.51900000000000002</v>
      </c>
      <c r="AE319" s="14">
        <v>0.29799999999999999</v>
      </c>
      <c r="AF319" s="14">
        <v>0.30599999999999999</v>
      </c>
      <c r="AG319" s="14">
        <v>0.32500000000000001</v>
      </c>
      <c r="AH319" s="14">
        <f t="shared" si="15"/>
        <v>0.3096666666666667</v>
      </c>
    </row>
    <row r="320" spans="1:34" x14ac:dyDescent="0.2">
      <c r="A320">
        <v>30</v>
      </c>
      <c r="B320" s="13">
        <v>0.25018518518518518</v>
      </c>
      <c r="C320" s="14">
        <v>9.8000000000000004E-2</v>
      </c>
      <c r="D320" s="14">
        <v>0.104</v>
      </c>
      <c r="E320" s="14">
        <v>0.109</v>
      </c>
      <c r="F320" s="14">
        <f t="shared" si="8"/>
        <v>0.10366666666666667</v>
      </c>
      <c r="G320" s="14">
        <v>0.121</v>
      </c>
      <c r="H320" s="14">
        <v>0.123</v>
      </c>
      <c r="I320" s="14">
        <v>0.128</v>
      </c>
      <c r="J320" s="14">
        <f t="shared" si="9"/>
        <v>0.124</v>
      </c>
      <c r="K320" s="14">
        <v>0.1</v>
      </c>
      <c r="L320" s="14">
        <v>9.9000000000000005E-2</v>
      </c>
      <c r="M320" s="14">
        <v>0.10100000000000001</v>
      </c>
      <c r="N320" s="14">
        <f t="shared" si="10"/>
        <v>0.10000000000000002</v>
      </c>
      <c r="O320" s="14">
        <v>0.121</v>
      </c>
      <c r="P320" s="14">
        <v>0.123</v>
      </c>
      <c r="Q320" s="14">
        <v>0.128</v>
      </c>
      <c r="R320" s="14">
        <f t="shared" si="11"/>
        <v>0.124</v>
      </c>
      <c r="S320" s="14">
        <v>0.53900000000000003</v>
      </c>
      <c r="T320" s="14">
        <v>0.56299999999999994</v>
      </c>
      <c r="U320" s="14">
        <v>0.56799999999999995</v>
      </c>
      <c r="V320" s="14">
        <f t="shared" si="12"/>
        <v>0.55666666666666664</v>
      </c>
      <c r="W320" s="14">
        <v>0.33500000000000002</v>
      </c>
      <c r="X320" s="14">
        <v>0.34399999999999997</v>
      </c>
      <c r="Y320" s="14">
        <v>0.34899999999999998</v>
      </c>
      <c r="Z320" s="14">
        <f t="shared" si="13"/>
        <v>0.34266666666666667</v>
      </c>
      <c r="AA320" s="14">
        <v>0.51300000000000001</v>
      </c>
      <c r="AB320" s="14">
        <v>0.52600000000000002</v>
      </c>
      <c r="AC320" s="14">
        <v>0.53800000000000003</v>
      </c>
      <c r="AD320" s="14">
        <f t="shared" si="14"/>
        <v>0.52566666666666673</v>
      </c>
      <c r="AE320" s="14">
        <v>0.30399999999999999</v>
      </c>
      <c r="AF320" s="14">
        <v>0.31</v>
      </c>
      <c r="AG320" s="14">
        <v>0.33</v>
      </c>
      <c r="AH320" s="14">
        <f t="shared" si="15"/>
        <v>0.31466666666666665</v>
      </c>
    </row>
    <row r="321" spans="1:34" x14ac:dyDescent="0.2">
      <c r="A321">
        <v>31</v>
      </c>
      <c r="B321" s="13">
        <v>0.29185185185185186</v>
      </c>
      <c r="C321" s="14">
        <v>9.8000000000000004E-2</v>
      </c>
      <c r="D321" s="14">
        <v>0.104</v>
      </c>
      <c r="E321" s="14">
        <v>0.11</v>
      </c>
      <c r="F321" s="14">
        <f t="shared" si="8"/>
        <v>0.104</v>
      </c>
      <c r="G321" s="14">
        <v>0.121</v>
      </c>
      <c r="H321" s="14">
        <v>0.124</v>
      </c>
      <c r="I321" s="14">
        <v>0.129</v>
      </c>
      <c r="J321" s="14">
        <f t="shared" si="9"/>
        <v>0.12466666666666666</v>
      </c>
      <c r="K321" s="14">
        <v>0.1</v>
      </c>
      <c r="L321" s="14">
        <v>9.8000000000000004E-2</v>
      </c>
      <c r="M321" s="14">
        <v>0.10100000000000001</v>
      </c>
      <c r="N321" s="14">
        <f t="shared" si="10"/>
        <v>9.9666666666666681E-2</v>
      </c>
      <c r="O321" s="14">
        <v>0.122</v>
      </c>
      <c r="P321" s="14">
        <v>0.122</v>
      </c>
      <c r="Q321" s="14">
        <v>0.13100000000000001</v>
      </c>
      <c r="R321" s="14">
        <f t="shared" si="11"/>
        <v>0.125</v>
      </c>
      <c r="S321" s="14">
        <v>0.54500000000000004</v>
      </c>
      <c r="T321" s="14">
        <v>0.56799999999999995</v>
      </c>
      <c r="U321" s="14">
        <v>0.57199999999999995</v>
      </c>
      <c r="V321" s="14">
        <f t="shared" si="12"/>
        <v>0.56166666666666665</v>
      </c>
      <c r="W321" s="14">
        <v>0.33900000000000002</v>
      </c>
      <c r="X321" s="14">
        <v>0.34599999999999997</v>
      </c>
      <c r="Y321" s="14">
        <v>0.35299999999999998</v>
      </c>
      <c r="Z321" s="14">
        <f t="shared" si="13"/>
        <v>0.34600000000000003</v>
      </c>
      <c r="AA321" s="14">
        <v>0.52</v>
      </c>
      <c r="AB321" s="14">
        <v>0.53</v>
      </c>
      <c r="AC321" s="14">
        <v>0.54300000000000004</v>
      </c>
      <c r="AD321" s="14">
        <f t="shared" si="14"/>
        <v>0.53100000000000003</v>
      </c>
      <c r="AE321" s="14">
        <v>0.307</v>
      </c>
      <c r="AF321" s="14">
        <v>0.313</v>
      </c>
      <c r="AG321" s="14">
        <v>0.33500000000000002</v>
      </c>
      <c r="AH321" s="14">
        <f t="shared" si="15"/>
        <v>0.31833333333333336</v>
      </c>
    </row>
    <row r="322" spans="1:34" x14ac:dyDescent="0.2">
      <c r="A322">
        <v>32</v>
      </c>
      <c r="B322" s="13">
        <v>0.33351851851851855</v>
      </c>
      <c r="C322" s="14">
        <v>9.8000000000000004E-2</v>
      </c>
      <c r="D322" s="14">
        <v>0.104</v>
      </c>
      <c r="E322" s="14">
        <v>0.11</v>
      </c>
      <c r="F322" s="14">
        <f t="shared" si="8"/>
        <v>0.104</v>
      </c>
      <c r="G322" s="14">
        <v>0.123</v>
      </c>
      <c r="H322" s="14">
        <v>0.125</v>
      </c>
      <c r="I322" s="14">
        <v>0.13</v>
      </c>
      <c r="J322" s="14">
        <f t="shared" si="9"/>
        <v>0.126</v>
      </c>
      <c r="K322" s="14">
        <v>0.1</v>
      </c>
      <c r="L322" s="14">
        <v>9.9000000000000005E-2</v>
      </c>
      <c r="M322" s="14">
        <v>0.1</v>
      </c>
      <c r="N322" s="14">
        <f t="shared" si="10"/>
        <v>9.9666666666666681E-2</v>
      </c>
      <c r="O322" s="14">
        <v>0.123</v>
      </c>
      <c r="P322" s="14">
        <v>0.124</v>
      </c>
      <c r="Q322" s="14">
        <v>0.129</v>
      </c>
      <c r="R322" s="14">
        <f t="shared" si="11"/>
        <v>0.12533333333333332</v>
      </c>
      <c r="S322" s="14">
        <v>0.54900000000000004</v>
      </c>
      <c r="T322" s="14">
        <v>0.57699999999999996</v>
      </c>
      <c r="U322" s="14">
        <v>0.58099999999999996</v>
      </c>
      <c r="V322" s="14">
        <f t="shared" si="12"/>
        <v>0.56899999999999995</v>
      </c>
      <c r="W322" s="14">
        <v>0.34799999999999998</v>
      </c>
      <c r="X322" s="14">
        <v>0.35199999999999998</v>
      </c>
      <c r="Y322" s="14">
        <v>0.35899999999999999</v>
      </c>
      <c r="Z322" s="14">
        <f t="shared" si="13"/>
        <v>0.35299999999999998</v>
      </c>
      <c r="AA322" s="14">
        <v>0.52500000000000002</v>
      </c>
      <c r="AB322" s="14">
        <v>0.53800000000000003</v>
      </c>
      <c r="AC322" s="14">
        <v>0.55000000000000004</v>
      </c>
      <c r="AD322" s="14">
        <f t="shared" si="14"/>
        <v>0.53766666666666674</v>
      </c>
      <c r="AE322" s="14">
        <v>0.313</v>
      </c>
      <c r="AF322" s="14">
        <v>0.31900000000000001</v>
      </c>
      <c r="AG322" s="14">
        <v>0.33800000000000002</v>
      </c>
      <c r="AH322" s="14">
        <f t="shared" si="15"/>
        <v>0.32333333333333331</v>
      </c>
    </row>
    <row r="323" spans="1:34" x14ac:dyDescent="0.2">
      <c r="A323">
        <v>33</v>
      </c>
      <c r="B323" s="13">
        <v>4.1851851851851855E-2</v>
      </c>
      <c r="C323" s="14">
        <v>9.8000000000000004E-2</v>
      </c>
      <c r="D323" s="14">
        <v>0.104</v>
      </c>
      <c r="E323" s="14">
        <v>0.11</v>
      </c>
      <c r="F323" s="14">
        <f t="shared" si="8"/>
        <v>0.104</v>
      </c>
      <c r="G323" s="14">
        <v>0.125</v>
      </c>
      <c r="H323" s="14">
        <v>0.126</v>
      </c>
      <c r="I323" s="14">
        <v>0.13</v>
      </c>
      <c r="J323" s="14">
        <f t="shared" si="9"/>
        <v>0.127</v>
      </c>
      <c r="K323" s="14">
        <v>9.9000000000000005E-2</v>
      </c>
      <c r="L323" s="14">
        <v>9.8000000000000004E-2</v>
      </c>
      <c r="M323" s="14">
        <v>0.10100000000000001</v>
      </c>
      <c r="N323" s="14">
        <f t="shared" si="10"/>
        <v>9.9333333333333343E-2</v>
      </c>
      <c r="O323" s="14">
        <v>0.124</v>
      </c>
      <c r="P323" s="14">
        <v>0.124</v>
      </c>
      <c r="Q323" s="14">
        <v>0.129</v>
      </c>
      <c r="R323" s="14">
        <f t="shared" si="11"/>
        <v>0.12566666666666668</v>
      </c>
      <c r="S323" s="14">
        <v>0.55700000000000005</v>
      </c>
      <c r="T323" s="14">
        <v>0.57999999999999996</v>
      </c>
      <c r="U323" s="14">
        <v>0.58499999999999996</v>
      </c>
      <c r="V323" s="14">
        <f t="shared" si="12"/>
        <v>0.57399999999999995</v>
      </c>
      <c r="W323" s="14">
        <v>0.34899999999999998</v>
      </c>
      <c r="X323" s="14">
        <v>0.35299999999999998</v>
      </c>
      <c r="Y323" s="14">
        <v>0.36199999999999999</v>
      </c>
      <c r="Z323" s="14">
        <f t="shared" si="13"/>
        <v>0.35466666666666669</v>
      </c>
      <c r="AA323" s="14">
        <v>0.53200000000000003</v>
      </c>
      <c r="AB323" s="14">
        <v>0.54200000000000004</v>
      </c>
      <c r="AC323" s="14">
        <v>0.55500000000000005</v>
      </c>
      <c r="AD323" s="14">
        <f t="shared" si="14"/>
        <v>0.54300000000000004</v>
      </c>
      <c r="AE323" s="14">
        <v>0.314</v>
      </c>
      <c r="AF323" s="14">
        <v>0.32200000000000001</v>
      </c>
      <c r="AG323" s="14">
        <v>0.34399999999999997</v>
      </c>
      <c r="AH323" s="14">
        <f t="shared" si="15"/>
        <v>0.32666666666666666</v>
      </c>
    </row>
    <row r="324" spans="1:34" x14ac:dyDescent="0.2">
      <c r="A324">
        <v>34</v>
      </c>
      <c r="B324" s="13">
        <v>8.3518518518518506E-2</v>
      </c>
      <c r="C324" s="14">
        <v>9.8000000000000004E-2</v>
      </c>
      <c r="D324" s="14">
        <v>0.104</v>
      </c>
      <c r="E324" s="14">
        <v>0.11</v>
      </c>
      <c r="F324" s="14">
        <f t="shared" si="8"/>
        <v>0.104</v>
      </c>
      <c r="G324" s="14">
        <v>0.126</v>
      </c>
      <c r="H324" s="14">
        <v>0.128</v>
      </c>
      <c r="I324" s="14">
        <v>0.13100000000000001</v>
      </c>
      <c r="J324" s="14">
        <f t="shared" si="9"/>
        <v>0.12833333333333333</v>
      </c>
      <c r="K324" s="14">
        <v>9.8000000000000004E-2</v>
      </c>
      <c r="L324" s="14">
        <v>9.7000000000000003E-2</v>
      </c>
      <c r="M324" s="14">
        <v>0.10199999999999999</v>
      </c>
      <c r="N324" s="14">
        <f t="shared" si="10"/>
        <v>9.8999999999999991E-2</v>
      </c>
      <c r="O324" s="14">
        <v>0.126</v>
      </c>
      <c r="P324" s="14">
        <v>0.124</v>
      </c>
      <c r="Q324" s="14">
        <v>0.13100000000000001</v>
      </c>
      <c r="R324" s="14">
        <f t="shared" si="11"/>
        <v>0.127</v>
      </c>
      <c r="S324" s="14">
        <v>0.56000000000000005</v>
      </c>
      <c r="T324" s="14">
        <v>0.58699999999999997</v>
      </c>
      <c r="U324" s="14">
        <v>0.59</v>
      </c>
      <c r="V324" s="14">
        <f t="shared" si="12"/>
        <v>0.57900000000000007</v>
      </c>
      <c r="W324" s="14">
        <v>0.35</v>
      </c>
      <c r="X324" s="14">
        <v>0.35799999999999998</v>
      </c>
      <c r="Y324" s="14">
        <v>0.36699999999999999</v>
      </c>
      <c r="Z324" s="14">
        <f t="shared" si="13"/>
        <v>0.35833333333333334</v>
      </c>
      <c r="AA324" s="14">
        <v>0.54</v>
      </c>
      <c r="AB324" s="14">
        <v>0.54800000000000004</v>
      </c>
      <c r="AC324" s="14">
        <v>0.56100000000000005</v>
      </c>
      <c r="AD324" s="14">
        <f t="shared" si="14"/>
        <v>0.54966666666666664</v>
      </c>
      <c r="AE324" s="14">
        <v>0.318</v>
      </c>
      <c r="AF324" s="14">
        <v>0.32900000000000001</v>
      </c>
      <c r="AG324" s="14">
        <v>0.34799999999999998</v>
      </c>
      <c r="AH324" s="14">
        <f t="shared" si="15"/>
        <v>0.33166666666666667</v>
      </c>
    </row>
    <row r="325" spans="1:34" x14ac:dyDescent="0.2">
      <c r="A325">
        <v>35</v>
      </c>
      <c r="B325" s="13">
        <v>0.12518518518518518</v>
      </c>
      <c r="C325" s="14">
        <v>9.8000000000000004E-2</v>
      </c>
      <c r="D325" s="14">
        <v>0.104</v>
      </c>
      <c r="E325" s="14">
        <v>0.111</v>
      </c>
      <c r="F325" s="14">
        <f t="shared" si="8"/>
        <v>0.10433333333333333</v>
      </c>
      <c r="G325" s="14">
        <v>0.127</v>
      </c>
      <c r="H325" s="14">
        <v>0.128</v>
      </c>
      <c r="I325" s="14">
        <v>0.13200000000000001</v>
      </c>
      <c r="J325" s="14">
        <f t="shared" si="9"/>
        <v>0.129</v>
      </c>
      <c r="K325" s="14">
        <v>9.8000000000000004E-2</v>
      </c>
      <c r="L325" s="14">
        <v>9.7000000000000003E-2</v>
      </c>
      <c r="M325" s="14">
        <v>0.10100000000000001</v>
      </c>
      <c r="N325" s="14">
        <f t="shared" si="10"/>
        <v>9.866666666666668E-2</v>
      </c>
      <c r="O325" s="14">
        <v>0.127</v>
      </c>
      <c r="P325" s="14">
        <v>0.126</v>
      </c>
      <c r="Q325" s="14">
        <v>0.13200000000000001</v>
      </c>
      <c r="R325" s="14">
        <f t="shared" si="11"/>
        <v>0.12833333333333333</v>
      </c>
      <c r="S325" s="14">
        <v>0.56499999999999995</v>
      </c>
      <c r="T325" s="14">
        <v>0.58899999999999997</v>
      </c>
      <c r="U325" s="14">
        <v>0.59499999999999997</v>
      </c>
      <c r="V325" s="14">
        <f t="shared" si="12"/>
        <v>0.58299999999999996</v>
      </c>
      <c r="W325" s="14">
        <v>0.35499999999999998</v>
      </c>
      <c r="X325" s="14">
        <v>0.36199999999999999</v>
      </c>
      <c r="Y325" s="14">
        <v>0.36899999999999999</v>
      </c>
      <c r="Z325" s="14">
        <f t="shared" si="13"/>
        <v>0.36199999999999993</v>
      </c>
      <c r="AA325" s="14">
        <v>0.54100000000000004</v>
      </c>
      <c r="AB325" s="14">
        <v>0.55000000000000004</v>
      </c>
      <c r="AC325" s="14">
        <v>0.56699999999999995</v>
      </c>
      <c r="AD325" s="14">
        <f t="shared" si="14"/>
        <v>0.55266666666666675</v>
      </c>
      <c r="AE325" s="14">
        <v>0.32100000000000001</v>
      </c>
      <c r="AF325" s="14">
        <v>0.33100000000000002</v>
      </c>
      <c r="AG325" s="14">
        <v>0.35199999999999998</v>
      </c>
      <c r="AH325" s="14">
        <f t="shared" si="15"/>
        <v>0.33466666666666667</v>
      </c>
    </row>
    <row r="326" spans="1:34" x14ac:dyDescent="0.2">
      <c r="A326">
        <v>36</v>
      </c>
      <c r="B326" s="13">
        <v>0.16685185185185183</v>
      </c>
      <c r="C326" s="14">
        <v>9.8000000000000004E-2</v>
      </c>
      <c r="D326" s="14">
        <v>0.104</v>
      </c>
      <c r="E326" s="14">
        <v>0.111</v>
      </c>
      <c r="F326" s="14">
        <f t="shared" si="8"/>
        <v>0.10433333333333333</v>
      </c>
      <c r="G326" s="14">
        <v>0.127</v>
      </c>
      <c r="H326" s="14">
        <v>0.13</v>
      </c>
      <c r="I326" s="14">
        <v>0.13300000000000001</v>
      </c>
      <c r="J326" s="14">
        <f t="shared" si="9"/>
        <v>0.13</v>
      </c>
      <c r="K326" s="14">
        <v>9.7000000000000003E-2</v>
      </c>
      <c r="L326" s="14">
        <v>9.7000000000000003E-2</v>
      </c>
      <c r="M326" s="14">
        <v>0.10100000000000001</v>
      </c>
      <c r="N326" s="14">
        <f t="shared" si="10"/>
        <v>9.8333333333333342E-2</v>
      </c>
      <c r="O326" s="14">
        <v>0.129</v>
      </c>
      <c r="P326" s="14">
        <v>0.127</v>
      </c>
      <c r="Q326" s="14">
        <v>0.13200000000000001</v>
      </c>
      <c r="R326" s="14">
        <f t="shared" si="11"/>
        <v>0.12933333333333333</v>
      </c>
      <c r="S326" s="14">
        <v>0.56699999999999995</v>
      </c>
      <c r="T326" s="14">
        <v>0.59499999999999997</v>
      </c>
      <c r="U326" s="14">
        <v>0.59699999999999998</v>
      </c>
      <c r="V326" s="14">
        <f t="shared" si="12"/>
        <v>0.58633333333333326</v>
      </c>
      <c r="W326" s="14">
        <v>0.35899999999999999</v>
      </c>
      <c r="X326" s="14">
        <v>0.36599999999999999</v>
      </c>
      <c r="Y326" s="14">
        <v>0.36899999999999999</v>
      </c>
      <c r="Z326" s="14">
        <f t="shared" si="13"/>
        <v>0.36466666666666664</v>
      </c>
      <c r="AA326" s="14">
        <v>0.54600000000000004</v>
      </c>
      <c r="AB326" s="14">
        <v>0.56000000000000005</v>
      </c>
      <c r="AC326" s="14">
        <v>0.56499999999999995</v>
      </c>
      <c r="AD326" s="14">
        <f t="shared" si="14"/>
        <v>0.55700000000000005</v>
      </c>
      <c r="AE326" s="14">
        <v>0.32600000000000001</v>
      </c>
      <c r="AF326" s="14">
        <v>0.33300000000000002</v>
      </c>
      <c r="AG326" s="14">
        <v>0.35199999999999998</v>
      </c>
      <c r="AH326" s="14">
        <f t="shared" si="15"/>
        <v>0.33700000000000002</v>
      </c>
    </row>
    <row r="327" spans="1:34" x14ac:dyDescent="0.2">
      <c r="A327">
        <v>37</v>
      </c>
      <c r="B327" s="13">
        <v>0.20851851851851852</v>
      </c>
      <c r="C327" s="14">
        <v>9.8000000000000004E-2</v>
      </c>
      <c r="D327" s="14">
        <v>0.104</v>
      </c>
      <c r="E327" s="14">
        <v>0.111</v>
      </c>
      <c r="F327" s="14">
        <f t="shared" si="8"/>
        <v>0.10433333333333333</v>
      </c>
      <c r="G327" s="14">
        <v>0.128</v>
      </c>
      <c r="H327" s="14">
        <v>0.129</v>
      </c>
      <c r="I327" s="14">
        <v>0.13500000000000001</v>
      </c>
      <c r="J327" s="14">
        <f t="shared" si="9"/>
        <v>0.13066666666666668</v>
      </c>
      <c r="K327" s="14">
        <v>9.7000000000000003E-2</v>
      </c>
      <c r="L327" s="14">
        <v>9.6000000000000002E-2</v>
      </c>
      <c r="M327" s="14">
        <v>0.10100000000000001</v>
      </c>
      <c r="N327" s="14">
        <f t="shared" si="10"/>
        <v>9.8000000000000018E-2</v>
      </c>
      <c r="O327" s="14">
        <v>0.129</v>
      </c>
      <c r="P327" s="14">
        <v>0.128</v>
      </c>
      <c r="Q327" s="14">
        <v>0.13400000000000001</v>
      </c>
      <c r="R327" s="14">
        <f t="shared" si="11"/>
        <v>0.13033333333333333</v>
      </c>
      <c r="S327" s="14">
        <v>0.56999999999999995</v>
      </c>
      <c r="T327" s="14">
        <v>0.59799999999999998</v>
      </c>
      <c r="U327" s="14">
        <v>0.60099999999999998</v>
      </c>
      <c r="V327" s="14">
        <f t="shared" si="12"/>
        <v>0.58966666666666667</v>
      </c>
      <c r="W327" s="14">
        <v>0.36199999999999999</v>
      </c>
      <c r="X327" s="14">
        <v>0.36699999999999999</v>
      </c>
      <c r="Y327" s="14">
        <v>0.375</v>
      </c>
      <c r="Z327" s="14">
        <f t="shared" si="13"/>
        <v>0.36800000000000005</v>
      </c>
      <c r="AA327" s="14">
        <v>0.54700000000000004</v>
      </c>
      <c r="AB327" s="14">
        <v>0.55800000000000005</v>
      </c>
      <c r="AC327" s="14">
        <v>0.57499999999999996</v>
      </c>
      <c r="AD327" s="14">
        <f t="shared" si="14"/>
        <v>0.55999999999999994</v>
      </c>
      <c r="AE327" s="14">
        <v>0.32500000000000001</v>
      </c>
      <c r="AF327" s="14">
        <v>0.33400000000000002</v>
      </c>
      <c r="AG327" s="14">
        <v>0.35599999999999998</v>
      </c>
      <c r="AH327" s="14">
        <f t="shared" si="15"/>
        <v>0.33833333333333337</v>
      </c>
    </row>
    <row r="328" spans="1:34" x14ac:dyDescent="0.2">
      <c r="A328">
        <v>38</v>
      </c>
      <c r="B328" s="13">
        <v>0.25018518518518518</v>
      </c>
      <c r="C328" s="14">
        <v>9.8000000000000004E-2</v>
      </c>
      <c r="D328" s="14">
        <v>0.104</v>
      </c>
      <c r="E328" s="14">
        <v>0.112</v>
      </c>
      <c r="F328" s="14">
        <f t="shared" si="8"/>
        <v>0.10466666666666667</v>
      </c>
      <c r="G328" s="14">
        <v>0.13</v>
      </c>
      <c r="H328" s="14">
        <v>0.13100000000000001</v>
      </c>
      <c r="I328" s="14">
        <v>0.13700000000000001</v>
      </c>
      <c r="J328" s="14">
        <f t="shared" si="9"/>
        <v>0.13266666666666668</v>
      </c>
      <c r="K328" s="14">
        <v>9.7000000000000003E-2</v>
      </c>
      <c r="L328" s="14">
        <v>9.6000000000000002E-2</v>
      </c>
      <c r="M328" s="14">
        <v>0.1</v>
      </c>
      <c r="N328" s="14">
        <f t="shared" si="10"/>
        <v>9.7666666666666679E-2</v>
      </c>
      <c r="O328" s="14">
        <v>0.13</v>
      </c>
      <c r="P328" s="14">
        <v>0.128</v>
      </c>
      <c r="Q328" s="14">
        <v>0.13200000000000001</v>
      </c>
      <c r="R328" s="14">
        <f t="shared" si="11"/>
        <v>0.13</v>
      </c>
      <c r="S328" s="14">
        <v>0.57199999999999995</v>
      </c>
      <c r="T328" s="14">
        <v>0.60299999999999998</v>
      </c>
      <c r="U328" s="14">
        <v>0.60499999999999998</v>
      </c>
      <c r="V328" s="14">
        <f t="shared" si="12"/>
        <v>0.59333333333333327</v>
      </c>
      <c r="W328" s="14">
        <v>0.36299999999999999</v>
      </c>
      <c r="X328" s="14">
        <v>0.371</v>
      </c>
      <c r="Y328" s="14">
        <v>0.377</v>
      </c>
      <c r="Z328" s="14">
        <f t="shared" si="13"/>
        <v>0.37033333333333335</v>
      </c>
      <c r="AA328" s="14">
        <v>0.55200000000000005</v>
      </c>
      <c r="AB328" s="14">
        <v>0.56299999999999994</v>
      </c>
      <c r="AC328" s="14">
        <v>0.57699999999999996</v>
      </c>
      <c r="AD328" s="14">
        <f t="shared" si="14"/>
        <v>0.56399999999999995</v>
      </c>
      <c r="AE328" s="14">
        <v>0.32900000000000001</v>
      </c>
      <c r="AF328" s="14">
        <v>0.33600000000000002</v>
      </c>
      <c r="AG328" s="14">
        <v>0.36199999999999999</v>
      </c>
      <c r="AH328" s="14">
        <f t="shared" si="15"/>
        <v>0.34233333333333338</v>
      </c>
    </row>
    <row r="329" spans="1:34" x14ac:dyDescent="0.2">
      <c r="A329">
        <v>39</v>
      </c>
      <c r="B329" s="13">
        <v>0.29185185185185186</v>
      </c>
      <c r="C329" s="14">
        <v>9.8000000000000004E-2</v>
      </c>
      <c r="D329" s="14">
        <v>0.105</v>
      </c>
      <c r="E329" s="14">
        <v>0.112</v>
      </c>
      <c r="F329" s="14">
        <f t="shared" si="8"/>
        <v>0.105</v>
      </c>
      <c r="G329" s="14">
        <v>0.13</v>
      </c>
      <c r="H329" s="14">
        <v>0.13200000000000001</v>
      </c>
      <c r="I329" s="14">
        <v>0.13700000000000001</v>
      </c>
      <c r="J329" s="14">
        <f t="shared" si="9"/>
        <v>0.13300000000000001</v>
      </c>
      <c r="K329" s="14">
        <v>9.7000000000000003E-2</v>
      </c>
      <c r="L329" s="14">
        <v>9.7000000000000003E-2</v>
      </c>
      <c r="M329" s="14">
        <v>0.1</v>
      </c>
      <c r="N329" s="14">
        <f t="shared" si="10"/>
        <v>9.8000000000000018E-2</v>
      </c>
      <c r="O329" s="14">
        <v>0.13</v>
      </c>
      <c r="P329" s="14">
        <v>0.129</v>
      </c>
      <c r="Q329" s="14">
        <v>0.13400000000000001</v>
      </c>
      <c r="R329" s="14">
        <f t="shared" si="11"/>
        <v>0.13100000000000001</v>
      </c>
      <c r="S329" s="14">
        <v>0.57799999999999996</v>
      </c>
      <c r="T329" s="14">
        <v>0.6</v>
      </c>
      <c r="U329" s="14">
        <v>0.61</v>
      </c>
      <c r="V329" s="14">
        <f t="shared" si="12"/>
        <v>0.59599999999999997</v>
      </c>
      <c r="W329" s="14">
        <v>0.36899999999999999</v>
      </c>
      <c r="X329" s="14">
        <v>0.377</v>
      </c>
      <c r="Y329" s="14">
        <v>0.38</v>
      </c>
      <c r="Z329" s="14">
        <f t="shared" si="13"/>
        <v>0.3753333333333333</v>
      </c>
      <c r="AA329" s="14">
        <v>0.55300000000000005</v>
      </c>
      <c r="AB329" s="14">
        <v>0.56499999999999995</v>
      </c>
      <c r="AC329" s="14">
        <v>0.57899999999999996</v>
      </c>
      <c r="AD329" s="14">
        <f t="shared" si="14"/>
        <v>0.56566666666666665</v>
      </c>
      <c r="AE329" s="14">
        <v>0.33200000000000002</v>
      </c>
      <c r="AF329" s="14">
        <v>0.33700000000000002</v>
      </c>
      <c r="AG329" s="14">
        <v>0.36199999999999999</v>
      </c>
      <c r="AH329" s="14">
        <f t="shared" si="15"/>
        <v>0.34366666666666673</v>
      </c>
    </row>
    <row r="330" spans="1:34" x14ac:dyDescent="0.2">
      <c r="A330">
        <v>40</v>
      </c>
      <c r="B330" s="13">
        <v>0.33351851851851855</v>
      </c>
      <c r="C330" s="14">
        <v>9.8000000000000004E-2</v>
      </c>
      <c r="D330" s="14">
        <v>0.104</v>
      </c>
      <c r="E330" s="14">
        <v>0.112</v>
      </c>
      <c r="F330" s="14">
        <f t="shared" si="8"/>
        <v>0.10466666666666667</v>
      </c>
      <c r="G330" s="14">
        <v>0.13</v>
      </c>
      <c r="H330" s="14">
        <v>0.13200000000000001</v>
      </c>
      <c r="I330" s="14">
        <v>0.13800000000000001</v>
      </c>
      <c r="J330" s="14">
        <f t="shared" si="9"/>
        <v>0.13333333333333333</v>
      </c>
      <c r="K330" s="14">
        <v>9.7000000000000003E-2</v>
      </c>
      <c r="L330" s="14">
        <v>9.7000000000000003E-2</v>
      </c>
      <c r="M330" s="14">
        <v>0.1</v>
      </c>
      <c r="N330" s="14">
        <f t="shared" si="10"/>
        <v>9.8000000000000018E-2</v>
      </c>
      <c r="O330" s="14">
        <v>0.13100000000000001</v>
      </c>
      <c r="P330" s="14">
        <v>0.13</v>
      </c>
      <c r="Q330" s="14">
        <v>0.13500000000000001</v>
      </c>
      <c r="R330" s="14">
        <f t="shared" si="11"/>
        <v>0.13200000000000001</v>
      </c>
      <c r="S330" s="14">
        <v>0.57699999999999996</v>
      </c>
      <c r="T330" s="14">
        <v>0.60699999999999998</v>
      </c>
      <c r="U330" s="14">
        <v>0.61299999999999999</v>
      </c>
      <c r="V330" s="14">
        <f t="shared" si="12"/>
        <v>0.59899999999999998</v>
      </c>
      <c r="W330" s="14">
        <v>0.36899999999999999</v>
      </c>
      <c r="X330" s="14">
        <v>0.374</v>
      </c>
      <c r="Y330" s="14">
        <v>0.38100000000000001</v>
      </c>
      <c r="Z330" s="14">
        <f t="shared" si="13"/>
        <v>0.3746666666666667</v>
      </c>
      <c r="AA330" s="14">
        <v>0.55300000000000005</v>
      </c>
      <c r="AB330" s="14">
        <v>0.56899999999999995</v>
      </c>
      <c r="AC330" s="14">
        <v>0.58199999999999996</v>
      </c>
      <c r="AD330" s="14">
        <f t="shared" si="14"/>
        <v>0.56799999999999995</v>
      </c>
      <c r="AE330" s="14">
        <v>0.33400000000000002</v>
      </c>
      <c r="AF330" s="14">
        <v>0.34100000000000003</v>
      </c>
      <c r="AG330" s="14">
        <v>0.36599999999999999</v>
      </c>
      <c r="AH330" s="14">
        <f t="shared" si="15"/>
        <v>0.34699999999999998</v>
      </c>
    </row>
    <row r="331" spans="1:34" x14ac:dyDescent="0.2">
      <c r="A331">
        <v>41</v>
      </c>
      <c r="B331" s="13">
        <v>4.1851851851851855E-2</v>
      </c>
      <c r="C331" s="14">
        <v>9.8000000000000004E-2</v>
      </c>
      <c r="D331" s="14">
        <v>0.104</v>
      </c>
      <c r="E331" s="14">
        <v>0.112</v>
      </c>
      <c r="F331" s="14">
        <f t="shared" si="8"/>
        <v>0.10466666666666667</v>
      </c>
      <c r="G331" s="14">
        <v>0.13200000000000001</v>
      </c>
      <c r="H331" s="14">
        <v>0.13500000000000001</v>
      </c>
      <c r="I331" s="14">
        <v>0.13800000000000001</v>
      </c>
      <c r="J331" s="14">
        <f t="shared" si="9"/>
        <v>0.13500000000000001</v>
      </c>
      <c r="K331" s="14">
        <v>9.8000000000000004E-2</v>
      </c>
      <c r="L331" s="14">
        <v>9.7000000000000003E-2</v>
      </c>
      <c r="M331" s="14">
        <v>0.1</v>
      </c>
      <c r="N331" s="14">
        <f t="shared" si="10"/>
        <v>9.8333333333333342E-2</v>
      </c>
      <c r="O331" s="14">
        <v>0.13100000000000001</v>
      </c>
      <c r="P331" s="14">
        <v>0.13</v>
      </c>
      <c r="Q331" s="14">
        <v>0.13500000000000001</v>
      </c>
      <c r="R331" s="14">
        <f t="shared" si="11"/>
        <v>0.13200000000000001</v>
      </c>
      <c r="S331" s="14">
        <v>0.58299999999999996</v>
      </c>
      <c r="T331" s="14">
        <v>0.61099999999999999</v>
      </c>
      <c r="U331" s="14">
        <v>0.61199999999999999</v>
      </c>
      <c r="V331" s="14">
        <f t="shared" si="12"/>
        <v>0.60199999999999998</v>
      </c>
      <c r="W331" s="14">
        <v>0.374</v>
      </c>
      <c r="X331" s="14">
        <v>0.378</v>
      </c>
      <c r="Y331" s="14">
        <v>0.38400000000000001</v>
      </c>
      <c r="Z331" s="14">
        <f t="shared" si="13"/>
        <v>0.37866666666666671</v>
      </c>
      <c r="AA331" s="14">
        <v>0.55400000000000005</v>
      </c>
      <c r="AB331" s="14">
        <v>0.57299999999999995</v>
      </c>
      <c r="AC331" s="14">
        <v>0.58199999999999996</v>
      </c>
      <c r="AD331" s="14">
        <f t="shared" si="14"/>
        <v>0.56966666666666665</v>
      </c>
      <c r="AE331" s="14">
        <v>0.33700000000000002</v>
      </c>
      <c r="AF331" s="14">
        <v>0.34399999999999997</v>
      </c>
      <c r="AG331" s="14">
        <v>0.36799999999999999</v>
      </c>
      <c r="AH331" s="14">
        <f t="shared" si="15"/>
        <v>0.34966666666666663</v>
      </c>
    </row>
    <row r="332" spans="1:34" x14ac:dyDescent="0.2">
      <c r="A332">
        <v>42</v>
      </c>
      <c r="B332" s="13">
        <v>8.3518518518518506E-2</v>
      </c>
      <c r="C332" s="14">
        <v>9.8000000000000004E-2</v>
      </c>
      <c r="D332" s="14">
        <v>0.104</v>
      </c>
      <c r="E332" s="14">
        <v>0.113</v>
      </c>
      <c r="F332" s="14">
        <f t="shared" si="8"/>
        <v>0.105</v>
      </c>
      <c r="G332" s="14">
        <v>0.13300000000000001</v>
      </c>
      <c r="H332" s="14">
        <v>0.13400000000000001</v>
      </c>
      <c r="I332" s="14">
        <v>0.13800000000000001</v>
      </c>
      <c r="J332" s="14">
        <f t="shared" si="9"/>
        <v>0.13500000000000001</v>
      </c>
      <c r="K332" s="14">
        <v>9.8000000000000004E-2</v>
      </c>
      <c r="L332" s="14">
        <v>9.7000000000000003E-2</v>
      </c>
      <c r="M332" s="14">
        <v>9.9000000000000005E-2</v>
      </c>
      <c r="N332" s="14">
        <f t="shared" si="10"/>
        <v>9.8000000000000018E-2</v>
      </c>
      <c r="O332" s="14">
        <v>0.13100000000000001</v>
      </c>
      <c r="P332" s="14">
        <v>0.13100000000000001</v>
      </c>
      <c r="Q332" s="14">
        <v>0.13600000000000001</v>
      </c>
      <c r="R332" s="14">
        <f t="shared" si="11"/>
        <v>0.13266666666666668</v>
      </c>
      <c r="S332" s="14">
        <v>0.58099999999999996</v>
      </c>
      <c r="T332" s="14">
        <v>0.60899999999999999</v>
      </c>
      <c r="U332" s="14">
        <v>0.61299999999999999</v>
      </c>
      <c r="V332" s="14">
        <f t="shared" si="12"/>
        <v>0.60099999999999998</v>
      </c>
      <c r="W332" s="14">
        <v>0.372</v>
      </c>
      <c r="X332" s="14">
        <v>0.38200000000000001</v>
      </c>
      <c r="Y332" s="14">
        <v>0.38700000000000001</v>
      </c>
      <c r="Z332" s="14">
        <f t="shared" si="13"/>
        <v>0.38033333333333336</v>
      </c>
      <c r="AA332" s="14">
        <v>0.55600000000000005</v>
      </c>
      <c r="AB332" s="14">
        <v>0.57299999999999995</v>
      </c>
      <c r="AC332" s="14">
        <v>0.58199999999999996</v>
      </c>
      <c r="AD332" s="14">
        <f t="shared" si="14"/>
        <v>0.57033333333333325</v>
      </c>
      <c r="AE332" s="14">
        <v>0.34100000000000003</v>
      </c>
      <c r="AF332" s="14">
        <v>0.34499999999999997</v>
      </c>
      <c r="AG332" s="14">
        <v>0.372</v>
      </c>
      <c r="AH332" s="14">
        <f t="shared" si="15"/>
        <v>0.35266666666666663</v>
      </c>
    </row>
    <row r="333" spans="1:34" x14ac:dyDescent="0.2">
      <c r="A333">
        <v>43</v>
      </c>
      <c r="B333" s="13">
        <v>0.12518518518518518</v>
      </c>
      <c r="C333" s="14">
        <v>9.8000000000000004E-2</v>
      </c>
      <c r="D333" s="14">
        <v>0.104</v>
      </c>
      <c r="E333" s="14">
        <v>0.113</v>
      </c>
      <c r="F333" s="14">
        <f t="shared" si="8"/>
        <v>0.105</v>
      </c>
      <c r="G333" s="14">
        <v>0.13300000000000001</v>
      </c>
      <c r="H333" s="14">
        <v>0.13500000000000001</v>
      </c>
      <c r="I333" s="14">
        <v>0.14000000000000001</v>
      </c>
      <c r="J333" s="14">
        <f t="shared" si="9"/>
        <v>0.13600000000000001</v>
      </c>
      <c r="K333" s="14">
        <v>9.8000000000000004E-2</v>
      </c>
      <c r="L333" s="14">
        <v>9.7000000000000003E-2</v>
      </c>
      <c r="M333" s="14">
        <v>9.9000000000000005E-2</v>
      </c>
      <c r="N333" s="14">
        <f t="shared" si="10"/>
        <v>9.8000000000000018E-2</v>
      </c>
      <c r="O333" s="14">
        <v>0.13200000000000001</v>
      </c>
      <c r="P333" s="14">
        <v>0.13100000000000001</v>
      </c>
      <c r="Q333" s="14">
        <v>0.13500000000000001</v>
      </c>
      <c r="R333" s="14">
        <f t="shared" si="11"/>
        <v>0.13266666666666668</v>
      </c>
      <c r="S333" s="14">
        <v>0.58199999999999996</v>
      </c>
      <c r="T333" s="14">
        <v>0.60799999999999998</v>
      </c>
      <c r="U333" s="14">
        <v>0.61599999999999999</v>
      </c>
      <c r="V333" s="14">
        <f t="shared" si="12"/>
        <v>0.60199999999999998</v>
      </c>
      <c r="W333" s="14">
        <v>0.373</v>
      </c>
      <c r="X333" s="14">
        <v>0.38100000000000001</v>
      </c>
      <c r="Y333" s="14">
        <v>0.39100000000000001</v>
      </c>
      <c r="Z333" s="14">
        <f t="shared" si="13"/>
        <v>0.38166666666666665</v>
      </c>
      <c r="AA333" s="14">
        <v>0.56000000000000005</v>
      </c>
      <c r="AB333" s="14">
        <v>0.56999999999999995</v>
      </c>
      <c r="AC333" s="14">
        <v>0.58699999999999997</v>
      </c>
      <c r="AD333" s="14">
        <f t="shared" si="14"/>
        <v>0.57233333333333325</v>
      </c>
      <c r="AE333" s="14">
        <v>0.34100000000000003</v>
      </c>
      <c r="AF333" s="14">
        <v>0.34599999999999997</v>
      </c>
      <c r="AG333" s="14">
        <v>0.373</v>
      </c>
      <c r="AH333" s="14">
        <f t="shared" si="15"/>
        <v>0.35333333333333333</v>
      </c>
    </row>
    <row r="334" spans="1:34" x14ac:dyDescent="0.2">
      <c r="A334">
        <v>44</v>
      </c>
      <c r="B334" s="13">
        <v>0.16685185185185183</v>
      </c>
      <c r="C334" s="14">
        <v>9.7000000000000003E-2</v>
      </c>
      <c r="D334" s="14">
        <v>0.104</v>
      </c>
      <c r="E334" s="14">
        <v>0.113</v>
      </c>
      <c r="F334" s="14">
        <f t="shared" si="8"/>
        <v>0.10466666666666667</v>
      </c>
      <c r="G334" s="14">
        <v>0.13400000000000001</v>
      </c>
      <c r="H334" s="14">
        <v>0.13500000000000001</v>
      </c>
      <c r="I334" s="14">
        <v>0.14000000000000001</v>
      </c>
      <c r="J334" s="14">
        <f t="shared" si="9"/>
        <v>0.13633333333333333</v>
      </c>
      <c r="K334" s="14">
        <v>9.9000000000000005E-2</v>
      </c>
      <c r="L334" s="14">
        <v>9.8000000000000004E-2</v>
      </c>
      <c r="M334" s="14">
        <v>9.8000000000000004E-2</v>
      </c>
      <c r="N334" s="14">
        <f t="shared" si="10"/>
        <v>9.8333333333333342E-2</v>
      </c>
      <c r="O334" s="14">
        <v>0.13200000000000001</v>
      </c>
      <c r="P334" s="14">
        <v>0.13100000000000001</v>
      </c>
      <c r="Q334" s="14">
        <v>0.13700000000000001</v>
      </c>
      <c r="R334" s="14">
        <f t="shared" si="11"/>
        <v>0.13333333333333333</v>
      </c>
      <c r="S334" s="14">
        <v>0.58199999999999996</v>
      </c>
      <c r="T334" s="14">
        <v>0.61199999999999999</v>
      </c>
      <c r="U334" s="14">
        <v>0.61899999999999999</v>
      </c>
      <c r="V334" s="14">
        <f t="shared" si="12"/>
        <v>0.60433333333333328</v>
      </c>
      <c r="W334" s="14">
        <v>0.374</v>
      </c>
      <c r="X334" s="14">
        <v>0.38500000000000001</v>
      </c>
      <c r="Y334" s="14">
        <v>0.39100000000000001</v>
      </c>
      <c r="Z334" s="14">
        <f t="shared" si="13"/>
        <v>0.3833333333333333</v>
      </c>
      <c r="AA334" s="14">
        <v>0.55700000000000005</v>
      </c>
      <c r="AB334" s="14">
        <v>0.57499999999999996</v>
      </c>
      <c r="AC334" s="14">
        <v>0.58299999999999996</v>
      </c>
      <c r="AD334" s="14">
        <f t="shared" si="14"/>
        <v>0.57166666666666666</v>
      </c>
      <c r="AE334" s="14">
        <v>0.34200000000000003</v>
      </c>
      <c r="AF334" s="14">
        <v>0.34799999999999998</v>
      </c>
      <c r="AG334" s="14">
        <v>0.376</v>
      </c>
      <c r="AH334" s="14">
        <f t="shared" si="15"/>
        <v>0.35533333333333328</v>
      </c>
    </row>
    <row r="335" spans="1:34" x14ac:dyDescent="0.2">
      <c r="A335">
        <v>45</v>
      </c>
      <c r="B335" s="13">
        <v>0.20851851851851852</v>
      </c>
      <c r="C335" s="14">
        <v>9.8000000000000004E-2</v>
      </c>
      <c r="D335" s="14">
        <v>0.104</v>
      </c>
      <c r="E335" s="14">
        <v>0.113</v>
      </c>
      <c r="F335" s="14">
        <f t="shared" si="8"/>
        <v>0.105</v>
      </c>
      <c r="G335" s="14">
        <v>0.13500000000000001</v>
      </c>
      <c r="H335" s="14">
        <v>0.13700000000000001</v>
      </c>
      <c r="I335" s="14">
        <v>0.13900000000000001</v>
      </c>
      <c r="J335" s="14">
        <f t="shared" si="9"/>
        <v>0.13700000000000001</v>
      </c>
      <c r="K335" s="14">
        <v>9.9000000000000005E-2</v>
      </c>
      <c r="L335" s="14">
        <v>9.8000000000000004E-2</v>
      </c>
      <c r="M335" s="14">
        <v>9.8000000000000004E-2</v>
      </c>
      <c r="N335" s="14">
        <f t="shared" si="10"/>
        <v>9.8333333333333342E-2</v>
      </c>
      <c r="O335" s="14">
        <v>0.13300000000000001</v>
      </c>
      <c r="P335" s="14">
        <v>0.13100000000000001</v>
      </c>
      <c r="Q335" s="14">
        <v>0.13600000000000001</v>
      </c>
      <c r="R335" s="14">
        <f t="shared" si="11"/>
        <v>0.13333333333333333</v>
      </c>
      <c r="S335" s="14">
        <v>0.57699999999999996</v>
      </c>
      <c r="T335" s="14">
        <v>0.60699999999999998</v>
      </c>
      <c r="U335" s="14">
        <v>0.61499999999999999</v>
      </c>
      <c r="V335" s="14">
        <f t="shared" si="12"/>
        <v>0.59966666666666668</v>
      </c>
      <c r="W335" s="14">
        <v>0.379</v>
      </c>
      <c r="X335" s="14">
        <v>0.38700000000000001</v>
      </c>
      <c r="Y335" s="14">
        <v>0.39300000000000002</v>
      </c>
      <c r="Z335" s="14">
        <f t="shared" si="13"/>
        <v>0.38633333333333336</v>
      </c>
      <c r="AA335" s="14">
        <v>0.55400000000000005</v>
      </c>
      <c r="AB335" s="14">
        <v>0.56499999999999995</v>
      </c>
      <c r="AC335" s="14">
        <v>0.58199999999999996</v>
      </c>
      <c r="AD335" s="14">
        <f t="shared" si="14"/>
        <v>0.56700000000000006</v>
      </c>
      <c r="AE335" s="14">
        <v>0.34399999999999997</v>
      </c>
      <c r="AF335" s="14">
        <v>0.35099999999999998</v>
      </c>
      <c r="AG335" s="14">
        <v>0.379</v>
      </c>
      <c r="AH335" s="14">
        <f t="shared" si="15"/>
        <v>0.35799999999999993</v>
      </c>
    </row>
    <row r="336" spans="1:34" x14ac:dyDescent="0.2">
      <c r="A336">
        <v>46</v>
      </c>
      <c r="B336" s="13">
        <v>0.25018518518518518</v>
      </c>
      <c r="C336" s="14">
        <v>9.8000000000000004E-2</v>
      </c>
      <c r="D336" s="14">
        <v>0.104</v>
      </c>
      <c r="E336" s="14">
        <v>0.113</v>
      </c>
      <c r="F336" s="14">
        <f t="shared" si="8"/>
        <v>0.105</v>
      </c>
      <c r="G336" s="14">
        <v>0.13500000000000001</v>
      </c>
      <c r="H336" s="14">
        <v>0.13700000000000001</v>
      </c>
      <c r="I336" s="14">
        <v>0.14000000000000001</v>
      </c>
      <c r="J336" s="14">
        <f t="shared" si="9"/>
        <v>0.13733333333333334</v>
      </c>
      <c r="K336" s="14">
        <v>9.9000000000000005E-2</v>
      </c>
      <c r="L336" s="14">
        <v>9.8000000000000004E-2</v>
      </c>
      <c r="M336" s="14">
        <v>9.7000000000000003E-2</v>
      </c>
      <c r="N336" s="14">
        <f t="shared" si="10"/>
        <v>9.8000000000000018E-2</v>
      </c>
      <c r="O336" s="14">
        <v>0.13300000000000001</v>
      </c>
      <c r="P336" s="14">
        <v>0.13200000000000001</v>
      </c>
      <c r="Q336" s="14">
        <v>0.13600000000000001</v>
      </c>
      <c r="R336" s="14">
        <f t="shared" si="11"/>
        <v>0.13366666666666668</v>
      </c>
      <c r="S336" s="14">
        <v>0.57299999999999995</v>
      </c>
      <c r="T336" s="14">
        <v>0.60399999999999998</v>
      </c>
      <c r="U336" s="14">
        <v>0.61</v>
      </c>
      <c r="V336" s="14">
        <f t="shared" si="12"/>
        <v>0.59566666666666668</v>
      </c>
      <c r="W336" s="14">
        <v>0.376</v>
      </c>
      <c r="X336" s="14">
        <v>0.38700000000000001</v>
      </c>
      <c r="Y336" s="14">
        <v>0.39400000000000002</v>
      </c>
      <c r="Z336" s="14">
        <f t="shared" si="13"/>
        <v>0.38566666666666666</v>
      </c>
      <c r="AA336" s="14">
        <v>0.55200000000000005</v>
      </c>
      <c r="AB336" s="14">
        <v>0.56399999999999995</v>
      </c>
      <c r="AC336" s="14">
        <v>0.57899999999999996</v>
      </c>
      <c r="AD336" s="14">
        <f t="shared" si="14"/>
        <v>0.56500000000000006</v>
      </c>
      <c r="AE336" s="14">
        <v>0.34699999999999998</v>
      </c>
      <c r="AF336" s="14">
        <v>0.35099999999999998</v>
      </c>
      <c r="AG336" s="14">
        <v>0.378</v>
      </c>
      <c r="AH336" s="14">
        <f t="shared" si="15"/>
        <v>0.35866666666666669</v>
      </c>
    </row>
    <row r="337" spans="1:34" x14ac:dyDescent="0.2">
      <c r="A337">
        <v>47</v>
      </c>
      <c r="B337" s="13">
        <v>0.29185185185185186</v>
      </c>
      <c r="C337" s="14">
        <v>9.8000000000000004E-2</v>
      </c>
      <c r="D337" s="14">
        <v>0.104</v>
      </c>
      <c r="E337" s="14">
        <v>0.113</v>
      </c>
      <c r="F337" s="14">
        <f t="shared" si="8"/>
        <v>0.105</v>
      </c>
      <c r="G337" s="14">
        <v>0.13600000000000001</v>
      </c>
      <c r="H337" s="14">
        <v>0.13700000000000001</v>
      </c>
      <c r="I337" s="14">
        <v>0.14099999999999999</v>
      </c>
      <c r="J337" s="14">
        <f t="shared" si="9"/>
        <v>0.13800000000000001</v>
      </c>
      <c r="K337" s="14">
        <v>9.9000000000000005E-2</v>
      </c>
      <c r="L337" s="14">
        <v>9.8000000000000004E-2</v>
      </c>
      <c r="M337" s="14">
        <v>9.7000000000000003E-2</v>
      </c>
      <c r="N337" s="14">
        <f t="shared" si="10"/>
        <v>9.8000000000000018E-2</v>
      </c>
      <c r="O337" s="14">
        <v>0.13300000000000001</v>
      </c>
      <c r="P337" s="14">
        <v>0.13200000000000001</v>
      </c>
      <c r="Q337" s="14">
        <v>0.13700000000000001</v>
      </c>
      <c r="R337" s="14">
        <f t="shared" si="11"/>
        <v>0.13400000000000001</v>
      </c>
      <c r="S337" s="14">
        <v>0.57299999999999995</v>
      </c>
      <c r="T337" s="14">
        <v>0.60099999999999998</v>
      </c>
      <c r="U337" s="14">
        <v>0.60699999999999998</v>
      </c>
      <c r="V337" s="14">
        <f t="shared" si="12"/>
        <v>0.59366666666666668</v>
      </c>
      <c r="W337" s="14">
        <v>0.38</v>
      </c>
      <c r="X337" s="14">
        <v>0.38700000000000001</v>
      </c>
      <c r="Y337" s="14">
        <v>0.39800000000000002</v>
      </c>
      <c r="Z337" s="14">
        <f t="shared" si="13"/>
        <v>0.38833333333333336</v>
      </c>
      <c r="AA337" s="14">
        <v>0.55200000000000005</v>
      </c>
      <c r="AB337" s="14">
        <v>0.56100000000000005</v>
      </c>
      <c r="AC337" s="14">
        <v>0.57399999999999995</v>
      </c>
      <c r="AD337" s="14">
        <f t="shared" si="14"/>
        <v>0.56233333333333324</v>
      </c>
      <c r="AE337" s="14">
        <v>0.34899999999999998</v>
      </c>
      <c r="AF337" s="14">
        <v>0.35199999999999998</v>
      </c>
      <c r="AG337" s="14">
        <v>0.38200000000000001</v>
      </c>
      <c r="AH337" s="14">
        <f t="shared" si="15"/>
        <v>0.36099999999999999</v>
      </c>
    </row>
    <row r="338" spans="1:34" x14ac:dyDescent="0.2">
      <c r="A338">
        <v>48</v>
      </c>
      <c r="B338" s="13">
        <v>0.33351851851851855</v>
      </c>
      <c r="C338" s="14">
        <v>9.8000000000000004E-2</v>
      </c>
      <c r="D338" s="14">
        <v>0.104</v>
      </c>
      <c r="E338" s="14">
        <v>0.114</v>
      </c>
      <c r="F338" s="14">
        <f t="shared" si="8"/>
        <v>0.10533333333333333</v>
      </c>
      <c r="G338" s="14">
        <v>0.13600000000000001</v>
      </c>
      <c r="H338" s="14">
        <v>0.13900000000000001</v>
      </c>
      <c r="I338" s="14">
        <v>0.14000000000000001</v>
      </c>
      <c r="J338" s="14">
        <f t="shared" si="9"/>
        <v>0.13833333333333334</v>
      </c>
      <c r="K338" s="14">
        <v>9.8000000000000004E-2</v>
      </c>
      <c r="L338" s="14">
        <v>9.8000000000000004E-2</v>
      </c>
      <c r="M338" s="14">
        <v>9.7000000000000003E-2</v>
      </c>
      <c r="N338" s="14">
        <f t="shared" si="10"/>
        <v>9.7666666666666679E-2</v>
      </c>
      <c r="O338" s="14">
        <v>0.13500000000000001</v>
      </c>
      <c r="P338" s="14">
        <v>0.13100000000000001</v>
      </c>
      <c r="Q338" s="14">
        <v>0.13700000000000001</v>
      </c>
      <c r="R338" s="14">
        <f t="shared" si="11"/>
        <v>0.13433333333333333</v>
      </c>
      <c r="S338" s="14">
        <v>0.56899999999999995</v>
      </c>
      <c r="T338" s="14">
        <v>0.61</v>
      </c>
      <c r="U338" s="14">
        <v>0.60799999999999998</v>
      </c>
      <c r="V338" s="14">
        <f t="shared" si="12"/>
        <v>0.59566666666666668</v>
      </c>
      <c r="W338" s="14">
        <v>0.38400000000000001</v>
      </c>
      <c r="X338" s="14">
        <v>0.39</v>
      </c>
      <c r="Y338" s="14">
        <v>0.39800000000000002</v>
      </c>
      <c r="Z338" s="14">
        <f t="shared" si="13"/>
        <v>0.39066666666666672</v>
      </c>
      <c r="AA338" s="14">
        <v>0.54300000000000004</v>
      </c>
      <c r="AB338" s="14">
        <v>0.56100000000000005</v>
      </c>
      <c r="AC338" s="14">
        <v>0.57499999999999996</v>
      </c>
      <c r="AD338" s="14">
        <f t="shared" si="14"/>
        <v>0.55966666666666665</v>
      </c>
      <c r="AE338" s="14">
        <v>0.35</v>
      </c>
      <c r="AF338" s="14">
        <v>0.35699999999999998</v>
      </c>
      <c r="AG338" s="14">
        <v>0.38100000000000001</v>
      </c>
      <c r="AH338" s="14">
        <f t="shared" si="15"/>
        <v>0.36266666666666669</v>
      </c>
    </row>
    <row r="339" spans="1:34" x14ac:dyDescent="0.2">
      <c r="A339">
        <v>49</v>
      </c>
      <c r="B339" s="13">
        <v>4.1851851851851855E-2</v>
      </c>
      <c r="C339" s="14">
        <v>9.8000000000000004E-2</v>
      </c>
      <c r="D339" s="14">
        <v>0.104</v>
      </c>
      <c r="E339" s="14">
        <v>0.113</v>
      </c>
      <c r="F339" s="14">
        <f t="shared" si="8"/>
        <v>0.105</v>
      </c>
      <c r="G339" s="14">
        <v>0.13800000000000001</v>
      </c>
      <c r="H339" s="14">
        <v>0.14000000000000001</v>
      </c>
      <c r="I339" s="14">
        <v>0.14099999999999999</v>
      </c>
      <c r="J339" s="14">
        <f t="shared" si="9"/>
        <v>0.13966666666666669</v>
      </c>
      <c r="K339" s="14">
        <v>9.8000000000000004E-2</v>
      </c>
      <c r="L339" s="14">
        <v>9.7000000000000003E-2</v>
      </c>
      <c r="M339" s="14">
        <v>9.9000000000000005E-2</v>
      </c>
      <c r="N339" s="14">
        <f t="shared" si="10"/>
        <v>9.8000000000000018E-2</v>
      </c>
      <c r="O339" s="14">
        <v>0.13300000000000001</v>
      </c>
      <c r="P339" s="14">
        <v>0.13200000000000001</v>
      </c>
      <c r="Q339" s="14">
        <v>0.13700000000000001</v>
      </c>
      <c r="R339" s="14">
        <f t="shared" si="11"/>
        <v>0.13400000000000001</v>
      </c>
      <c r="S339" s="14">
        <v>0.57299999999999995</v>
      </c>
      <c r="T339" s="14">
        <v>0.60199999999999998</v>
      </c>
      <c r="U339" s="14">
        <v>0.60899999999999999</v>
      </c>
      <c r="V339" s="14">
        <f t="shared" si="12"/>
        <v>0.59466666666666657</v>
      </c>
      <c r="W339" s="14">
        <v>0.38200000000000001</v>
      </c>
      <c r="X339" s="14">
        <v>0.39100000000000001</v>
      </c>
      <c r="Y339" s="14">
        <v>0.40200000000000002</v>
      </c>
      <c r="Z339" s="14">
        <f t="shared" si="13"/>
        <v>0.39166666666666666</v>
      </c>
      <c r="AA339" s="14">
        <v>0.54300000000000004</v>
      </c>
      <c r="AB339" s="14">
        <v>0.56200000000000006</v>
      </c>
      <c r="AC339" s="14">
        <v>0.57199999999999995</v>
      </c>
      <c r="AD339" s="14">
        <f t="shared" si="14"/>
        <v>0.55900000000000005</v>
      </c>
      <c r="AE339" s="14">
        <v>0.34899999999999998</v>
      </c>
      <c r="AF339" s="14">
        <v>0.35799999999999998</v>
      </c>
      <c r="AG339" s="14">
        <v>0.38500000000000001</v>
      </c>
      <c r="AH339" s="14">
        <f t="shared" si="15"/>
        <v>0.36400000000000005</v>
      </c>
    </row>
    <row r="340" spans="1:34" x14ac:dyDescent="0.2">
      <c r="A340">
        <v>50</v>
      </c>
      <c r="B340" s="13">
        <v>8.3518518518518506E-2</v>
      </c>
      <c r="C340" s="14">
        <v>9.8000000000000004E-2</v>
      </c>
      <c r="D340" s="14">
        <v>0.104</v>
      </c>
      <c r="E340" s="14">
        <v>0.114</v>
      </c>
      <c r="F340" s="14">
        <f t="shared" si="8"/>
        <v>0.10533333333333333</v>
      </c>
      <c r="G340" s="14">
        <v>0.13800000000000001</v>
      </c>
      <c r="H340" s="14">
        <v>0.13800000000000001</v>
      </c>
      <c r="I340" s="14">
        <v>0.14099999999999999</v>
      </c>
      <c r="J340" s="14">
        <f t="shared" si="9"/>
        <v>0.13900000000000001</v>
      </c>
      <c r="K340" s="14">
        <v>9.8000000000000004E-2</v>
      </c>
      <c r="L340" s="14">
        <v>9.7000000000000003E-2</v>
      </c>
      <c r="M340" s="14">
        <v>9.9000000000000005E-2</v>
      </c>
      <c r="N340" s="14">
        <f t="shared" si="10"/>
        <v>9.8000000000000018E-2</v>
      </c>
      <c r="O340" s="14">
        <v>0.13500000000000001</v>
      </c>
      <c r="P340" s="14">
        <v>0.13200000000000001</v>
      </c>
      <c r="Q340" s="14">
        <v>0.13500000000000001</v>
      </c>
      <c r="R340" s="14">
        <f t="shared" si="11"/>
        <v>0.13400000000000001</v>
      </c>
      <c r="S340" s="14">
        <v>0.56899999999999995</v>
      </c>
      <c r="T340" s="14">
        <v>0.59699999999999998</v>
      </c>
      <c r="U340" s="14">
        <v>0.60799999999999998</v>
      </c>
      <c r="V340" s="14">
        <f t="shared" si="12"/>
        <v>0.59133333333333338</v>
      </c>
      <c r="W340" s="14">
        <v>0.38600000000000001</v>
      </c>
      <c r="X340" s="14">
        <v>0.39300000000000002</v>
      </c>
      <c r="Y340" s="14">
        <v>0.40100000000000002</v>
      </c>
      <c r="Z340" s="14">
        <f t="shared" si="13"/>
        <v>0.39333333333333337</v>
      </c>
      <c r="AA340" s="14">
        <v>0.54700000000000004</v>
      </c>
      <c r="AB340" s="14">
        <v>0.56100000000000005</v>
      </c>
      <c r="AC340" s="14">
        <v>0.57299999999999995</v>
      </c>
      <c r="AD340" s="14">
        <f t="shared" si="14"/>
        <v>0.56033333333333335</v>
      </c>
      <c r="AE340" s="14">
        <v>0.35399999999999998</v>
      </c>
      <c r="AF340" s="14">
        <v>0.35899999999999999</v>
      </c>
      <c r="AG340" s="14">
        <v>0.38600000000000001</v>
      </c>
      <c r="AH340" s="14">
        <f t="shared" si="15"/>
        <v>0.36633333333333334</v>
      </c>
    </row>
    <row r="341" spans="1:34" x14ac:dyDescent="0.2">
      <c r="A341">
        <v>51</v>
      </c>
      <c r="B341" s="13">
        <v>0.12518518518518518</v>
      </c>
      <c r="C341" s="14">
        <v>9.8000000000000004E-2</v>
      </c>
      <c r="D341" s="14">
        <v>0.104</v>
      </c>
      <c r="E341" s="14">
        <v>0.114</v>
      </c>
      <c r="F341" s="14">
        <f t="shared" si="8"/>
        <v>0.10533333333333333</v>
      </c>
      <c r="G341" s="14">
        <v>0.13900000000000001</v>
      </c>
      <c r="H341" s="14">
        <v>0.14000000000000001</v>
      </c>
      <c r="I341" s="14">
        <v>0.14099999999999999</v>
      </c>
      <c r="J341" s="14">
        <f t="shared" si="9"/>
        <v>0.14000000000000001</v>
      </c>
      <c r="K341" s="14">
        <v>9.8000000000000004E-2</v>
      </c>
      <c r="L341" s="14">
        <v>9.7000000000000003E-2</v>
      </c>
      <c r="M341" s="14">
        <v>0.10100000000000001</v>
      </c>
      <c r="N341" s="14">
        <f t="shared" si="10"/>
        <v>9.866666666666668E-2</v>
      </c>
      <c r="O341" s="14">
        <v>0.13500000000000001</v>
      </c>
      <c r="P341" s="14">
        <v>0.13100000000000001</v>
      </c>
      <c r="Q341" s="14">
        <v>0.13700000000000001</v>
      </c>
      <c r="R341" s="14">
        <f t="shared" si="11"/>
        <v>0.13433333333333333</v>
      </c>
      <c r="S341" s="14">
        <v>0.57099999999999995</v>
      </c>
      <c r="T341" s="14">
        <v>0.60099999999999998</v>
      </c>
      <c r="U341" s="14">
        <v>0.60899999999999999</v>
      </c>
      <c r="V341" s="14">
        <f t="shared" si="12"/>
        <v>0.59366666666666668</v>
      </c>
      <c r="W341" s="14">
        <v>0.38800000000000001</v>
      </c>
      <c r="X341" s="14">
        <v>0.39200000000000002</v>
      </c>
      <c r="Y341" s="14">
        <v>0.40100000000000002</v>
      </c>
      <c r="Z341" s="14">
        <f t="shared" si="13"/>
        <v>0.39366666666666666</v>
      </c>
      <c r="AA341" s="14">
        <v>0.54500000000000004</v>
      </c>
      <c r="AB341" s="14">
        <v>0.56100000000000005</v>
      </c>
      <c r="AC341" s="14">
        <v>0.57499999999999996</v>
      </c>
      <c r="AD341" s="14">
        <f t="shared" si="14"/>
        <v>0.56033333333333335</v>
      </c>
      <c r="AE341" s="14">
        <v>0.35699999999999998</v>
      </c>
      <c r="AF341" s="14">
        <v>0.35899999999999999</v>
      </c>
      <c r="AG341" s="14">
        <v>0.38600000000000001</v>
      </c>
      <c r="AH341" s="14">
        <f t="shared" si="15"/>
        <v>0.36733333333333329</v>
      </c>
    </row>
    <row r="342" spans="1:34" x14ac:dyDescent="0.2">
      <c r="A342">
        <v>52</v>
      </c>
      <c r="B342" s="13">
        <v>0.16685185185185183</v>
      </c>
      <c r="C342" s="14">
        <v>9.9000000000000005E-2</v>
      </c>
      <c r="D342" s="14">
        <v>0.104</v>
      </c>
      <c r="E342" s="14">
        <v>0.113</v>
      </c>
      <c r="F342" s="14">
        <f t="shared" si="8"/>
        <v>0.10533333333333333</v>
      </c>
      <c r="G342" s="14">
        <v>0.14000000000000001</v>
      </c>
      <c r="H342" s="14">
        <v>0.13900000000000001</v>
      </c>
      <c r="I342" s="14">
        <v>0.14099999999999999</v>
      </c>
      <c r="J342" s="14">
        <f t="shared" si="9"/>
        <v>0.14000000000000001</v>
      </c>
      <c r="K342" s="14">
        <v>9.8000000000000004E-2</v>
      </c>
      <c r="L342" s="14">
        <v>9.7000000000000003E-2</v>
      </c>
      <c r="M342" s="14">
        <v>0.1</v>
      </c>
      <c r="N342" s="14">
        <f t="shared" si="10"/>
        <v>9.8333333333333342E-2</v>
      </c>
      <c r="O342" s="14">
        <v>0.13500000000000001</v>
      </c>
      <c r="P342" s="14">
        <v>0.13300000000000001</v>
      </c>
      <c r="Q342" s="14">
        <v>0.13700000000000001</v>
      </c>
      <c r="R342" s="14">
        <f t="shared" si="11"/>
        <v>0.13500000000000001</v>
      </c>
      <c r="S342" s="14">
        <v>0.57399999999999995</v>
      </c>
      <c r="T342" s="14">
        <v>0.60399999999999998</v>
      </c>
      <c r="U342" s="14">
        <v>0.61</v>
      </c>
      <c r="V342" s="14">
        <f t="shared" si="12"/>
        <v>0.59599999999999997</v>
      </c>
      <c r="W342" s="14">
        <v>0.38900000000000001</v>
      </c>
      <c r="X342" s="14">
        <v>0.39800000000000002</v>
      </c>
      <c r="Y342" s="14">
        <v>0.40400000000000003</v>
      </c>
      <c r="Z342" s="14">
        <f t="shared" si="13"/>
        <v>0.39700000000000002</v>
      </c>
      <c r="AA342" s="14">
        <v>0.54600000000000004</v>
      </c>
      <c r="AB342" s="14">
        <v>0.56299999999999994</v>
      </c>
      <c r="AC342" s="14">
        <v>0.57599999999999996</v>
      </c>
      <c r="AD342" s="14">
        <f t="shared" si="14"/>
        <v>0.56166666666666665</v>
      </c>
      <c r="AE342" s="14">
        <v>0.35599999999999998</v>
      </c>
      <c r="AF342" s="14">
        <v>0.36099999999999999</v>
      </c>
      <c r="AG342" s="14">
        <v>0.38700000000000001</v>
      </c>
      <c r="AH342" s="14">
        <f t="shared" si="15"/>
        <v>0.36800000000000005</v>
      </c>
    </row>
    <row r="343" spans="1:34" x14ac:dyDescent="0.2">
      <c r="A343">
        <v>53</v>
      </c>
      <c r="B343" s="13">
        <v>0.20851851851851852</v>
      </c>
      <c r="C343" s="14">
        <v>9.8000000000000004E-2</v>
      </c>
      <c r="D343" s="14">
        <v>0.104</v>
      </c>
      <c r="E343" s="14">
        <v>0.113</v>
      </c>
      <c r="F343" s="14">
        <f t="shared" si="8"/>
        <v>0.105</v>
      </c>
      <c r="G343" s="14">
        <v>0.14000000000000001</v>
      </c>
      <c r="H343" s="14">
        <v>0.13900000000000001</v>
      </c>
      <c r="I343" s="14">
        <v>0.14099999999999999</v>
      </c>
      <c r="J343" s="14">
        <f t="shared" si="9"/>
        <v>0.14000000000000001</v>
      </c>
      <c r="K343" s="14">
        <v>9.8000000000000004E-2</v>
      </c>
      <c r="L343" s="14">
        <v>9.7000000000000003E-2</v>
      </c>
      <c r="M343" s="14">
        <v>0.1</v>
      </c>
      <c r="N343" s="14">
        <f t="shared" si="10"/>
        <v>9.8333333333333342E-2</v>
      </c>
      <c r="O343" s="14">
        <v>0.13600000000000001</v>
      </c>
      <c r="P343" s="14">
        <v>0.13300000000000001</v>
      </c>
      <c r="Q343" s="14">
        <v>0.13800000000000001</v>
      </c>
      <c r="R343" s="14">
        <f t="shared" si="11"/>
        <v>0.13566666666666669</v>
      </c>
      <c r="S343" s="14">
        <v>0.57499999999999996</v>
      </c>
      <c r="T343" s="14">
        <v>0.60299999999999998</v>
      </c>
      <c r="U343" s="14">
        <v>0.61299999999999999</v>
      </c>
      <c r="V343" s="14">
        <f t="shared" si="12"/>
        <v>0.59699999999999998</v>
      </c>
      <c r="W343" s="14">
        <v>0.39100000000000001</v>
      </c>
      <c r="X343" s="14">
        <v>0.39900000000000002</v>
      </c>
      <c r="Y343" s="14">
        <v>0.40600000000000003</v>
      </c>
      <c r="Z343" s="14">
        <f t="shared" si="13"/>
        <v>0.39866666666666672</v>
      </c>
      <c r="AA343" s="14">
        <v>0.55100000000000005</v>
      </c>
      <c r="AB343" s="14">
        <v>0.56599999999999995</v>
      </c>
      <c r="AC343" s="14">
        <v>0.57899999999999996</v>
      </c>
      <c r="AD343" s="14">
        <f t="shared" si="14"/>
        <v>0.56533333333333335</v>
      </c>
      <c r="AE343" s="14">
        <v>0.35899999999999999</v>
      </c>
      <c r="AF343" s="14">
        <v>0.36199999999999999</v>
      </c>
      <c r="AG343" s="14">
        <v>0.38900000000000001</v>
      </c>
      <c r="AH343" s="14">
        <f t="shared" si="15"/>
        <v>0.36999999999999994</v>
      </c>
    </row>
    <row r="344" spans="1:34" x14ac:dyDescent="0.2">
      <c r="A344">
        <v>54</v>
      </c>
      <c r="B344" s="13">
        <v>0.25018518518518518</v>
      </c>
      <c r="C344" s="14">
        <v>9.8000000000000004E-2</v>
      </c>
      <c r="D344" s="14">
        <v>0.10299999999999999</v>
      </c>
      <c r="E344" s="14">
        <v>0.113</v>
      </c>
      <c r="F344" s="14">
        <f t="shared" si="8"/>
        <v>0.10466666666666667</v>
      </c>
      <c r="G344" s="14">
        <v>0.14000000000000001</v>
      </c>
      <c r="H344" s="14">
        <v>0.13900000000000001</v>
      </c>
      <c r="I344" s="14">
        <v>0.14199999999999999</v>
      </c>
      <c r="J344" s="14">
        <f t="shared" si="9"/>
        <v>0.14033333333333334</v>
      </c>
      <c r="K344" s="14">
        <v>9.7000000000000003E-2</v>
      </c>
      <c r="L344" s="14">
        <v>9.6000000000000002E-2</v>
      </c>
      <c r="M344" s="14">
        <v>0.1</v>
      </c>
      <c r="N344" s="14">
        <f t="shared" si="10"/>
        <v>9.7666666666666679E-2</v>
      </c>
      <c r="O344" s="14">
        <v>0.13600000000000001</v>
      </c>
      <c r="P344" s="14">
        <v>0.13300000000000001</v>
      </c>
      <c r="Q344" s="14">
        <v>0.13800000000000001</v>
      </c>
      <c r="R344" s="14">
        <f t="shared" si="11"/>
        <v>0.13566666666666669</v>
      </c>
      <c r="S344" s="14">
        <v>0.57599999999999996</v>
      </c>
      <c r="T344" s="14">
        <v>0.60399999999999998</v>
      </c>
      <c r="U344" s="14">
        <v>0.61499999999999999</v>
      </c>
      <c r="V344" s="14">
        <f t="shared" si="12"/>
        <v>0.59833333333333327</v>
      </c>
      <c r="W344" s="14">
        <v>0.39600000000000002</v>
      </c>
      <c r="X344" s="14">
        <v>0.39900000000000002</v>
      </c>
      <c r="Y344" s="14">
        <v>0.40799999999999997</v>
      </c>
      <c r="Z344" s="14">
        <f t="shared" si="13"/>
        <v>0.40100000000000002</v>
      </c>
      <c r="AA344" s="14">
        <v>0.55300000000000005</v>
      </c>
      <c r="AB344" s="14">
        <v>0.56599999999999995</v>
      </c>
      <c r="AC344" s="14">
        <v>0.57799999999999996</v>
      </c>
      <c r="AD344" s="14">
        <f t="shared" si="14"/>
        <v>0.56566666666666665</v>
      </c>
      <c r="AE344" s="14">
        <v>0.36099999999999999</v>
      </c>
      <c r="AF344" s="14">
        <v>0.36299999999999999</v>
      </c>
      <c r="AG344" s="14">
        <v>0.39100000000000001</v>
      </c>
      <c r="AH344" s="14">
        <f t="shared" si="15"/>
        <v>0.37166666666666665</v>
      </c>
    </row>
    <row r="345" spans="1:34" x14ac:dyDescent="0.2">
      <c r="A345">
        <v>55</v>
      </c>
      <c r="B345" s="13">
        <v>0.29185185185185186</v>
      </c>
      <c r="C345" s="14">
        <v>9.9000000000000005E-2</v>
      </c>
      <c r="D345" s="14">
        <v>0.104</v>
      </c>
      <c r="E345" s="14">
        <v>0.114</v>
      </c>
      <c r="F345" s="14">
        <f t="shared" si="8"/>
        <v>0.10566666666666667</v>
      </c>
      <c r="G345" s="14">
        <v>0.14000000000000001</v>
      </c>
      <c r="H345" s="14">
        <v>0.14099999999999999</v>
      </c>
      <c r="I345" s="14">
        <v>0.14199999999999999</v>
      </c>
      <c r="J345" s="14">
        <f t="shared" si="9"/>
        <v>0.14100000000000001</v>
      </c>
      <c r="K345" s="14">
        <v>9.7000000000000003E-2</v>
      </c>
      <c r="L345" s="14">
        <v>9.6000000000000002E-2</v>
      </c>
      <c r="M345" s="14">
        <v>0.1</v>
      </c>
      <c r="N345" s="14">
        <f t="shared" si="10"/>
        <v>9.7666666666666679E-2</v>
      </c>
      <c r="O345" s="14">
        <v>0.13700000000000001</v>
      </c>
      <c r="P345" s="14">
        <v>0.13400000000000001</v>
      </c>
      <c r="Q345" s="14">
        <v>0.13900000000000001</v>
      </c>
      <c r="R345" s="14">
        <f t="shared" si="11"/>
        <v>0.13666666666666669</v>
      </c>
      <c r="S345" s="14">
        <v>0.57699999999999996</v>
      </c>
      <c r="T345" s="14">
        <v>0.60499999999999998</v>
      </c>
      <c r="U345" s="14">
        <v>0.61399999999999999</v>
      </c>
      <c r="V345" s="14">
        <f t="shared" si="12"/>
        <v>0.59866666666666657</v>
      </c>
      <c r="W345" s="14">
        <v>0.39400000000000002</v>
      </c>
      <c r="X345" s="14">
        <v>0.40100000000000002</v>
      </c>
      <c r="Y345" s="14">
        <v>0.40600000000000003</v>
      </c>
      <c r="Z345" s="14">
        <f t="shared" si="13"/>
        <v>0.40033333333333337</v>
      </c>
      <c r="AA345" s="14">
        <v>0.55100000000000005</v>
      </c>
      <c r="AB345" s="14">
        <v>0.56799999999999995</v>
      </c>
      <c r="AC345" s="14">
        <v>0.57999999999999996</v>
      </c>
      <c r="AD345" s="14">
        <f t="shared" si="14"/>
        <v>0.56633333333333324</v>
      </c>
      <c r="AE345" s="14">
        <v>0.36299999999999999</v>
      </c>
      <c r="AF345" s="14">
        <v>0.36899999999999999</v>
      </c>
      <c r="AG345" s="14">
        <v>0.39500000000000002</v>
      </c>
      <c r="AH345" s="14">
        <f t="shared" si="15"/>
        <v>0.37566666666666665</v>
      </c>
    </row>
    <row r="346" spans="1:34" x14ac:dyDescent="0.2">
      <c r="A346">
        <v>56</v>
      </c>
      <c r="B346" s="13">
        <v>0.33351851851851855</v>
      </c>
      <c r="C346" s="14">
        <v>9.9000000000000005E-2</v>
      </c>
      <c r="D346" s="14">
        <v>0.104</v>
      </c>
      <c r="E346" s="14">
        <v>0.114</v>
      </c>
      <c r="F346" s="14">
        <f t="shared" si="8"/>
        <v>0.10566666666666667</v>
      </c>
      <c r="G346" s="14">
        <v>0.14099999999999999</v>
      </c>
      <c r="H346" s="14">
        <v>0.14000000000000001</v>
      </c>
      <c r="I346" s="14">
        <v>0.14099999999999999</v>
      </c>
      <c r="J346" s="14">
        <f t="shared" si="9"/>
        <v>0.14066666666666669</v>
      </c>
      <c r="K346" s="14">
        <v>9.7000000000000003E-2</v>
      </c>
      <c r="L346" s="14">
        <v>9.6000000000000002E-2</v>
      </c>
      <c r="M346" s="14">
        <v>0.1</v>
      </c>
      <c r="N346" s="14">
        <f t="shared" si="10"/>
        <v>9.7666666666666679E-2</v>
      </c>
      <c r="O346" s="14">
        <v>0.13700000000000001</v>
      </c>
      <c r="P346" s="14">
        <v>0.13400000000000001</v>
      </c>
      <c r="Q346" s="14">
        <v>0.13900000000000001</v>
      </c>
      <c r="R346" s="14">
        <f t="shared" si="11"/>
        <v>0.13666666666666669</v>
      </c>
      <c r="S346" s="14">
        <v>0.58199999999999996</v>
      </c>
      <c r="T346" s="14">
        <v>0.60599999999999998</v>
      </c>
      <c r="U346" s="14">
        <v>0.61399999999999999</v>
      </c>
      <c r="V346" s="14">
        <f t="shared" si="12"/>
        <v>0.60066666666666668</v>
      </c>
      <c r="W346" s="14">
        <v>0.39400000000000002</v>
      </c>
      <c r="X346" s="14">
        <v>0.40300000000000002</v>
      </c>
      <c r="Y346" s="14">
        <v>0.41099999999999998</v>
      </c>
      <c r="Z346" s="14">
        <f t="shared" si="13"/>
        <v>0.40266666666666667</v>
      </c>
      <c r="AA346" s="14">
        <v>0.55000000000000004</v>
      </c>
      <c r="AB346" s="14">
        <v>0.56799999999999995</v>
      </c>
      <c r="AC346" s="14">
        <v>0.57899999999999996</v>
      </c>
      <c r="AD346" s="14">
        <f t="shared" si="14"/>
        <v>0.56566666666666665</v>
      </c>
      <c r="AE346" s="14">
        <v>0.36499999999999999</v>
      </c>
      <c r="AF346" s="14">
        <v>0.37</v>
      </c>
      <c r="AG346" s="14">
        <v>0.39500000000000002</v>
      </c>
      <c r="AH346" s="14">
        <f t="shared" si="15"/>
        <v>0.37666666666666665</v>
      </c>
    </row>
    <row r="347" spans="1:34" x14ac:dyDescent="0.2">
      <c r="A347">
        <v>57</v>
      </c>
      <c r="B347" s="13">
        <v>4.1851851851851855E-2</v>
      </c>
      <c r="C347" s="14">
        <v>9.9000000000000005E-2</v>
      </c>
      <c r="D347" s="14">
        <v>0.10299999999999999</v>
      </c>
      <c r="E347" s="14">
        <v>0.113</v>
      </c>
      <c r="F347" s="14">
        <f t="shared" si="8"/>
        <v>0.105</v>
      </c>
      <c r="G347" s="14">
        <v>0.14099999999999999</v>
      </c>
      <c r="H347" s="14">
        <v>0.14099999999999999</v>
      </c>
      <c r="I347" s="14">
        <v>0.14099999999999999</v>
      </c>
      <c r="J347" s="14">
        <f t="shared" si="9"/>
        <v>0.14099999999999999</v>
      </c>
      <c r="K347" s="14">
        <v>9.7000000000000003E-2</v>
      </c>
      <c r="L347" s="14">
        <v>9.6000000000000002E-2</v>
      </c>
      <c r="M347" s="14">
        <v>0.1</v>
      </c>
      <c r="N347" s="14">
        <f t="shared" si="10"/>
        <v>9.7666666666666679E-2</v>
      </c>
      <c r="O347" s="14">
        <v>0.13800000000000001</v>
      </c>
      <c r="P347" s="14">
        <v>0.13500000000000001</v>
      </c>
      <c r="Q347" s="14">
        <v>0.13800000000000001</v>
      </c>
      <c r="R347" s="14">
        <f t="shared" si="11"/>
        <v>0.13700000000000001</v>
      </c>
      <c r="S347" s="14">
        <v>0.57899999999999996</v>
      </c>
      <c r="T347" s="14">
        <v>0.61</v>
      </c>
      <c r="U347" s="14">
        <v>0.61699999999999999</v>
      </c>
      <c r="V347" s="14">
        <f t="shared" si="12"/>
        <v>0.60199999999999998</v>
      </c>
      <c r="W347" s="14">
        <v>0.39600000000000002</v>
      </c>
      <c r="X347" s="14">
        <v>0.40300000000000002</v>
      </c>
      <c r="Y347" s="14">
        <v>0.41199999999999998</v>
      </c>
      <c r="Z347" s="14">
        <f t="shared" si="13"/>
        <v>0.40366666666666667</v>
      </c>
      <c r="AA347" s="14">
        <v>0.55000000000000004</v>
      </c>
      <c r="AB347" s="14">
        <v>0.56699999999999995</v>
      </c>
      <c r="AC347" s="14">
        <v>0.58599999999999997</v>
      </c>
      <c r="AD347" s="14">
        <f t="shared" si="14"/>
        <v>0.56766666666666665</v>
      </c>
      <c r="AE347" s="14">
        <v>0.36299999999999999</v>
      </c>
      <c r="AF347" s="14">
        <v>0.36899999999999999</v>
      </c>
      <c r="AG347" s="14">
        <v>0.39600000000000002</v>
      </c>
      <c r="AH347" s="14">
        <f t="shared" si="15"/>
        <v>0.37600000000000006</v>
      </c>
    </row>
    <row r="348" spans="1:34" x14ac:dyDescent="0.2">
      <c r="A348">
        <v>58</v>
      </c>
      <c r="B348" s="13">
        <v>8.3518518518518506E-2</v>
      </c>
      <c r="C348" s="14">
        <v>9.9000000000000005E-2</v>
      </c>
      <c r="D348" s="14">
        <v>0.10299999999999999</v>
      </c>
      <c r="E348" s="14">
        <v>0.113</v>
      </c>
      <c r="F348" s="14">
        <f t="shared" si="8"/>
        <v>0.105</v>
      </c>
      <c r="G348" s="14">
        <v>0.14099999999999999</v>
      </c>
      <c r="H348" s="14">
        <v>0.14099999999999999</v>
      </c>
      <c r="I348" s="14">
        <v>0.14099999999999999</v>
      </c>
      <c r="J348" s="14">
        <f t="shared" si="9"/>
        <v>0.14099999999999999</v>
      </c>
      <c r="K348" s="14">
        <v>9.7000000000000003E-2</v>
      </c>
      <c r="L348" s="14">
        <v>9.7000000000000003E-2</v>
      </c>
      <c r="M348" s="14">
        <v>0.1</v>
      </c>
      <c r="N348" s="14">
        <f t="shared" si="10"/>
        <v>9.8000000000000018E-2</v>
      </c>
      <c r="O348" s="14">
        <v>0.13800000000000001</v>
      </c>
      <c r="P348" s="14">
        <v>0.13500000000000001</v>
      </c>
      <c r="Q348" s="14">
        <v>0.13900000000000001</v>
      </c>
      <c r="R348" s="14">
        <f t="shared" si="11"/>
        <v>0.13733333333333334</v>
      </c>
      <c r="S348" s="14">
        <v>0.57999999999999996</v>
      </c>
      <c r="T348" s="14">
        <v>0.60899999999999999</v>
      </c>
      <c r="U348" s="14">
        <v>0.61799999999999999</v>
      </c>
      <c r="V348" s="14">
        <f t="shared" si="12"/>
        <v>0.60233333333333328</v>
      </c>
      <c r="W348" s="14">
        <v>0.39600000000000002</v>
      </c>
      <c r="X348" s="14">
        <v>0.40600000000000003</v>
      </c>
      <c r="Y348" s="14">
        <v>0.41199999999999998</v>
      </c>
      <c r="Z348" s="14">
        <f t="shared" si="13"/>
        <v>0.40466666666666667</v>
      </c>
      <c r="AA348" s="14">
        <v>0.55100000000000005</v>
      </c>
      <c r="AB348" s="14">
        <v>0.56799999999999995</v>
      </c>
      <c r="AC348" s="14">
        <v>0.58299999999999996</v>
      </c>
      <c r="AD348" s="14">
        <f t="shared" si="14"/>
        <v>0.56733333333333336</v>
      </c>
      <c r="AE348" s="14">
        <v>0.36599999999999999</v>
      </c>
      <c r="AF348" s="14">
        <v>0.36899999999999999</v>
      </c>
      <c r="AG348" s="14">
        <v>0.39800000000000002</v>
      </c>
      <c r="AH348" s="14">
        <f t="shared" si="15"/>
        <v>0.37766666666666665</v>
      </c>
    </row>
    <row r="349" spans="1:34" x14ac:dyDescent="0.2">
      <c r="A349">
        <v>59</v>
      </c>
      <c r="B349" s="13">
        <v>0.12518518518518518</v>
      </c>
      <c r="C349" s="14">
        <v>9.9000000000000005E-2</v>
      </c>
      <c r="D349" s="14">
        <v>0.10299999999999999</v>
      </c>
      <c r="E349" s="14">
        <v>0.113</v>
      </c>
      <c r="F349" s="14">
        <f t="shared" si="8"/>
        <v>0.105</v>
      </c>
      <c r="G349" s="14">
        <v>0.14099999999999999</v>
      </c>
      <c r="H349" s="14">
        <v>0.14199999999999999</v>
      </c>
      <c r="I349" s="14">
        <v>0.14099999999999999</v>
      </c>
      <c r="J349" s="14">
        <f t="shared" si="9"/>
        <v>0.14133333333333331</v>
      </c>
      <c r="K349" s="14">
        <v>9.6000000000000002E-2</v>
      </c>
      <c r="L349" s="14">
        <v>9.6000000000000002E-2</v>
      </c>
      <c r="M349" s="14">
        <v>0.1</v>
      </c>
      <c r="N349" s="14">
        <f t="shared" si="10"/>
        <v>9.7333333333333341E-2</v>
      </c>
      <c r="O349" s="14">
        <v>0.13800000000000001</v>
      </c>
      <c r="P349" s="14">
        <v>0.13500000000000001</v>
      </c>
      <c r="Q349" s="14">
        <v>0.14099999999999999</v>
      </c>
      <c r="R349" s="14">
        <f t="shared" si="11"/>
        <v>0.13800000000000001</v>
      </c>
      <c r="S349" s="14">
        <v>0.57799999999999996</v>
      </c>
      <c r="T349" s="14">
        <v>0.61099999999999999</v>
      </c>
      <c r="U349" s="14">
        <v>0.61699999999999999</v>
      </c>
      <c r="V349" s="14">
        <f t="shared" si="12"/>
        <v>0.60199999999999998</v>
      </c>
      <c r="W349" s="14">
        <v>0.39900000000000002</v>
      </c>
      <c r="X349" s="14">
        <v>0.40799999999999997</v>
      </c>
      <c r="Y349" s="14">
        <v>0.41</v>
      </c>
      <c r="Z349" s="14">
        <f t="shared" si="13"/>
        <v>0.40566666666666662</v>
      </c>
      <c r="AA349" s="14">
        <v>0.55100000000000005</v>
      </c>
      <c r="AB349" s="14">
        <v>0.56499999999999995</v>
      </c>
      <c r="AC349" s="14">
        <v>0.57699999999999996</v>
      </c>
      <c r="AD349" s="14">
        <f t="shared" si="14"/>
        <v>0.56433333333333335</v>
      </c>
      <c r="AE349" s="14">
        <v>0.36399999999999999</v>
      </c>
      <c r="AF349" s="14">
        <v>0.371</v>
      </c>
      <c r="AG349" s="14">
        <v>0.39800000000000002</v>
      </c>
      <c r="AH349" s="14">
        <f t="shared" si="15"/>
        <v>0.37766666666666665</v>
      </c>
    </row>
    <row r="350" spans="1:34" x14ac:dyDescent="0.2">
      <c r="A350">
        <v>60</v>
      </c>
      <c r="B350" s="13">
        <v>0.16685185185185183</v>
      </c>
      <c r="C350" s="14">
        <v>9.9000000000000005E-2</v>
      </c>
      <c r="D350" s="14">
        <v>0.10299999999999999</v>
      </c>
      <c r="E350" s="14">
        <v>0.112</v>
      </c>
      <c r="F350" s="14">
        <f t="shared" si="8"/>
        <v>0.10466666666666667</v>
      </c>
      <c r="G350" s="14">
        <v>0.14099999999999999</v>
      </c>
      <c r="H350" s="14">
        <v>0.14199999999999999</v>
      </c>
      <c r="I350" s="14">
        <v>0.14199999999999999</v>
      </c>
      <c r="J350" s="14">
        <f t="shared" si="9"/>
        <v>0.14166666666666664</v>
      </c>
      <c r="K350" s="14">
        <v>9.7000000000000003E-2</v>
      </c>
      <c r="L350" s="14">
        <v>9.6000000000000002E-2</v>
      </c>
      <c r="M350" s="14">
        <v>9.9000000000000005E-2</v>
      </c>
      <c r="N350" s="14">
        <f t="shared" si="10"/>
        <v>9.7333333333333341E-2</v>
      </c>
      <c r="O350" s="14">
        <v>0.13900000000000001</v>
      </c>
      <c r="P350" s="14">
        <v>0.13700000000000001</v>
      </c>
      <c r="Q350" s="14">
        <v>0.14000000000000001</v>
      </c>
      <c r="R350" s="14">
        <f t="shared" si="11"/>
        <v>0.13866666666666669</v>
      </c>
      <c r="S350" s="14">
        <v>0.57899999999999996</v>
      </c>
      <c r="T350" s="14">
        <v>0.60499999999999998</v>
      </c>
      <c r="U350" s="14">
        <v>0.61599999999999999</v>
      </c>
      <c r="V350" s="14">
        <f t="shared" si="12"/>
        <v>0.6</v>
      </c>
      <c r="W350" s="14">
        <v>0.4</v>
      </c>
      <c r="X350" s="14">
        <v>0.40799999999999997</v>
      </c>
      <c r="Y350" s="14">
        <v>0.41199999999999998</v>
      </c>
      <c r="Z350" s="14">
        <f t="shared" si="13"/>
        <v>0.40666666666666668</v>
      </c>
      <c r="AA350" s="14">
        <v>0.55000000000000004</v>
      </c>
      <c r="AB350" s="14">
        <v>0.56499999999999995</v>
      </c>
      <c r="AC350" s="14">
        <v>0.57599999999999996</v>
      </c>
      <c r="AD350" s="14">
        <f t="shared" si="14"/>
        <v>0.56366666666666665</v>
      </c>
      <c r="AE350" s="14">
        <v>0.37</v>
      </c>
      <c r="AF350" s="14">
        <v>0.373</v>
      </c>
      <c r="AG350" s="14">
        <v>0.40100000000000002</v>
      </c>
      <c r="AH350" s="14">
        <f t="shared" si="15"/>
        <v>0.38133333333333336</v>
      </c>
    </row>
    <row r="351" spans="1:34" x14ac:dyDescent="0.2">
      <c r="A351">
        <v>61</v>
      </c>
      <c r="B351" s="13">
        <v>0.20851851851851852</v>
      </c>
      <c r="C351" s="14">
        <v>9.9000000000000005E-2</v>
      </c>
      <c r="D351" s="14">
        <v>0.10299999999999999</v>
      </c>
      <c r="E351" s="14">
        <v>0.112</v>
      </c>
      <c r="F351" s="14">
        <f t="shared" si="8"/>
        <v>0.10466666666666667</v>
      </c>
      <c r="G351" s="14">
        <v>0.14199999999999999</v>
      </c>
      <c r="H351" s="14">
        <v>0.14199999999999999</v>
      </c>
      <c r="I351" s="14">
        <v>0.14099999999999999</v>
      </c>
      <c r="J351" s="14">
        <f t="shared" si="9"/>
        <v>0.14166666666666664</v>
      </c>
      <c r="K351" s="14">
        <v>9.7000000000000003E-2</v>
      </c>
      <c r="L351" s="14">
        <v>9.7000000000000003E-2</v>
      </c>
      <c r="M351" s="14">
        <v>0.1</v>
      </c>
      <c r="N351" s="14">
        <f t="shared" si="10"/>
        <v>9.8000000000000018E-2</v>
      </c>
      <c r="O351" s="14">
        <v>0.14000000000000001</v>
      </c>
      <c r="P351" s="14">
        <v>0.13600000000000001</v>
      </c>
      <c r="Q351" s="14">
        <v>0.14000000000000001</v>
      </c>
      <c r="R351" s="14">
        <f t="shared" si="11"/>
        <v>0.13866666666666669</v>
      </c>
      <c r="S351" s="14">
        <v>0.57999999999999996</v>
      </c>
      <c r="T351" s="14">
        <v>0.61</v>
      </c>
      <c r="U351" s="14">
        <v>0.61799999999999999</v>
      </c>
      <c r="V351" s="14">
        <f t="shared" si="12"/>
        <v>0.60266666666666657</v>
      </c>
      <c r="W351" s="14">
        <v>0.40200000000000002</v>
      </c>
      <c r="X351" s="14">
        <v>0.40500000000000003</v>
      </c>
      <c r="Y351" s="14">
        <v>0.41399999999999998</v>
      </c>
      <c r="Z351" s="14">
        <f t="shared" si="13"/>
        <v>0.40700000000000003</v>
      </c>
      <c r="AA351" s="14">
        <v>0.55200000000000005</v>
      </c>
      <c r="AB351" s="14">
        <v>0.56499999999999995</v>
      </c>
      <c r="AC351" s="14">
        <v>0.57499999999999996</v>
      </c>
      <c r="AD351" s="14">
        <f t="shared" si="14"/>
        <v>0.56399999999999995</v>
      </c>
      <c r="AE351" s="14">
        <v>0.36799999999999999</v>
      </c>
      <c r="AF351" s="14">
        <v>0.376</v>
      </c>
      <c r="AG351" s="14">
        <v>0.40100000000000002</v>
      </c>
      <c r="AH351" s="14">
        <f t="shared" si="15"/>
        <v>0.38166666666666665</v>
      </c>
    </row>
    <row r="352" spans="1:34" x14ac:dyDescent="0.2">
      <c r="A352">
        <v>62</v>
      </c>
      <c r="B352" s="13">
        <v>0.25018518518518518</v>
      </c>
      <c r="C352" s="14">
        <v>9.9000000000000005E-2</v>
      </c>
      <c r="D352" s="14">
        <v>0.10199999999999999</v>
      </c>
      <c r="E352" s="14">
        <v>0.112</v>
      </c>
      <c r="F352" s="14">
        <f t="shared" si="8"/>
        <v>0.10433333333333333</v>
      </c>
      <c r="G352" s="14">
        <v>0.14299999999999999</v>
      </c>
      <c r="H352" s="14">
        <v>0.14199999999999999</v>
      </c>
      <c r="I352" s="14">
        <v>0.14199999999999999</v>
      </c>
      <c r="J352" s="14">
        <f t="shared" si="9"/>
        <v>0.14233333333333331</v>
      </c>
      <c r="K352" s="14">
        <v>9.7000000000000003E-2</v>
      </c>
      <c r="L352" s="14">
        <v>9.7000000000000003E-2</v>
      </c>
      <c r="M352" s="14">
        <v>0.1</v>
      </c>
      <c r="N352" s="14">
        <f t="shared" si="10"/>
        <v>9.8000000000000018E-2</v>
      </c>
      <c r="O352" s="14">
        <v>0.14000000000000001</v>
      </c>
      <c r="P352" s="14">
        <v>0.13600000000000001</v>
      </c>
      <c r="Q352" s="14">
        <v>0.14199999999999999</v>
      </c>
      <c r="R352" s="14">
        <f t="shared" si="11"/>
        <v>0.13933333333333334</v>
      </c>
      <c r="S352" s="14">
        <v>0.57999999999999996</v>
      </c>
      <c r="T352" s="14">
        <v>0.61</v>
      </c>
      <c r="U352" s="14">
        <v>0.61799999999999999</v>
      </c>
      <c r="V352" s="14">
        <f t="shared" si="12"/>
        <v>0.60266666666666657</v>
      </c>
      <c r="W352" s="14">
        <v>0.40200000000000002</v>
      </c>
      <c r="X352" s="14">
        <v>0.41</v>
      </c>
      <c r="Y352" s="14">
        <v>0.41799999999999998</v>
      </c>
      <c r="Z352" s="14">
        <f t="shared" si="13"/>
        <v>0.41</v>
      </c>
      <c r="AA352" s="14">
        <v>0.55200000000000005</v>
      </c>
      <c r="AB352" s="14">
        <v>0.56200000000000006</v>
      </c>
      <c r="AC352" s="14">
        <v>0.57799999999999996</v>
      </c>
      <c r="AD352" s="14">
        <f t="shared" si="14"/>
        <v>0.56400000000000006</v>
      </c>
      <c r="AE352" s="14">
        <v>0.37</v>
      </c>
      <c r="AF352" s="14">
        <v>0.376</v>
      </c>
      <c r="AG352" s="14">
        <v>0.40100000000000002</v>
      </c>
      <c r="AH352" s="14">
        <f t="shared" si="15"/>
        <v>0.38233333333333336</v>
      </c>
    </row>
    <row r="353" spans="1:34" x14ac:dyDescent="0.2">
      <c r="A353">
        <v>63</v>
      </c>
      <c r="B353" s="13">
        <v>0.29185185185185186</v>
      </c>
      <c r="C353" s="14">
        <v>9.9000000000000005E-2</v>
      </c>
      <c r="D353" s="14">
        <v>0.10199999999999999</v>
      </c>
      <c r="E353" s="14">
        <v>0.112</v>
      </c>
      <c r="F353" s="14">
        <f t="shared" si="8"/>
        <v>0.10433333333333333</v>
      </c>
      <c r="G353" s="14">
        <v>0.14299999999999999</v>
      </c>
      <c r="H353" s="14">
        <v>0.14199999999999999</v>
      </c>
      <c r="I353" s="14">
        <v>0.14199999999999999</v>
      </c>
      <c r="J353" s="14">
        <f t="shared" si="9"/>
        <v>0.14233333333333331</v>
      </c>
      <c r="K353" s="14">
        <v>9.7000000000000003E-2</v>
      </c>
      <c r="L353" s="14">
        <v>9.7000000000000003E-2</v>
      </c>
      <c r="M353" s="14">
        <v>0.1</v>
      </c>
      <c r="N353" s="14">
        <f t="shared" si="10"/>
        <v>9.8000000000000018E-2</v>
      </c>
      <c r="O353" s="14">
        <v>0.14000000000000001</v>
      </c>
      <c r="P353" s="14">
        <v>0.13700000000000001</v>
      </c>
      <c r="Q353" s="14">
        <v>0.14099999999999999</v>
      </c>
      <c r="R353" s="14">
        <f t="shared" si="11"/>
        <v>0.13933333333333334</v>
      </c>
      <c r="S353" s="14">
        <v>0.57799999999999996</v>
      </c>
      <c r="T353" s="14">
        <v>0.62</v>
      </c>
      <c r="U353" s="14">
        <v>0.61599999999999999</v>
      </c>
      <c r="V353" s="14">
        <f t="shared" si="12"/>
        <v>0.60466666666666669</v>
      </c>
      <c r="W353" s="14">
        <v>0.40300000000000002</v>
      </c>
      <c r="X353" s="14">
        <v>0.41</v>
      </c>
      <c r="Y353" s="14">
        <v>0.41899999999999998</v>
      </c>
      <c r="Z353" s="14">
        <f t="shared" si="13"/>
        <v>0.41066666666666668</v>
      </c>
      <c r="AA353" s="14">
        <v>0.54900000000000004</v>
      </c>
      <c r="AB353" s="14">
        <v>0.56299999999999994</v>
      </c>
      <c r="AC353" s="14">
        <v>0.57999999999999996</v>
      </c>
      <c r="AD353" s="14">
        <f t="shared" si="14"/>
        <v>0.56400000000000006</v>
      </c>
      <c r="AE353" s="14">
        <v>0.371</v>
      </c>
      <c r="AF353" s="14">
        <v>0.374</v>
      </c>
      <c r="AG353" s="14">
        <v>0.40300000000000002</v>
      </c>
      <c r="AH353" s="14">
        <f t="shared" si="15"/>
        <v>0.38266666666666671</v>
      </c>
    </row>
    <row r="354" spans="1:34" x14ac:dyDescent="0.2">
      <c r="A354">
        <v>64</v>
      </c>
      <c r="B354" s="13">
        <v>0.33351851851851855</v>
      </c>
      <c r="C354" s="14">
        <v>9.9000000000000005E-2</v>
      </c>
      <c r="D354" s="14">
        <v>0.10199999999999999</v>
      </c>
      <c r="E354" s="14">
        <v>0.111</v>
      </c>
      <c r="F354" s="14">
        <f t="shared" si="8"/>
        <v>0.104</v>
      </c>
      <c r="G354" s="14">
        <v>0.14299999999999999</v>
      </c>
      <c r="H354" s="14">
        <v>0.14299999999999999</v>
      </c>
      <c r="I354" s="14">
        <v>0.14299999999999999</v>
      </c>
      <c r="J354" s="14">
        <f t="shared" si="9"/>
        <v>0.14299999999999999</v>
      </c>
      <c r="K354" s="14">
        <v>9.7000000000000003E-2</v>
      </c>
      <c r="L354" s="14">
        <v>9.7000000000000003E-2</v>
      </c>
      <c r="M354" s="14">
        <v>0.1</v>
      </c>
      <c r="N354" s="14">
        <f t="shared" si="10"/>
        <v>9.8000000000000018E-2</v>
      </c>
      <c r="O354" s="14">
        <v>0.14000000000000001</v>
      </c>
      <c r="P354" s="14">
        <v>0.13700000000000001</v>
      </c>
      <c r="Q354" s="14">
        <v>0.14199999999999999</v>
      </c>
      <c r="R354" s="14">
        <f t="shared" si="11"/>
        <v>0.13966666666666669</v>
      </c>
      <c r="S354" s="14">
        <v>0.57899999999999996</v>
      </c>
      <c r="T354" s="14">
        <v>0.61</v>
      </c>
      <c r="U354" s="14">
        <v>0.61599999999999999</v>
      </c>
      <c r="V354" s="14">
        <f t="shared" si="12"/>
        <v>0.60166666666666668</v>
      </c>
      <c r="W354" s="14">
        <v>0.40300000000000002</v>
      </c>
      <c r="X354" s="14">
        <v>0.41</v>
      </c>
      <c r="Y354" s="14">
        <v>0.41899999999999998</v>
      </c>
      <c r="Z354" s="14">
        <f t="shared" si="13"/>
        <v>0.41066666666666668</v>
      </c>
      <c r="AA354" s="14">
        <v>0.54900000000000004</v>
      </c>
      <c r="AB354" s="14">
        <v>0.56599999999999995</v>
      </c>
      <c r="AC354" s="14">
        <v>0.57899999999999996</v>
      </c>
      <c r="AD354" s="14">
        <f t="shared" si="14"/>
        <v>0.56466666666666665</v>
      </c>
      <c r="AE354" s="14">
        <v>0.375</v>
      </c>
      <c r="AF354" s="14">
        <v>0.378</v>
      </c>
      <c r="AG354" s="14">
        <v>0.40600000000000003</v>
      </c>
      <c r="AH354" s="14">
        <f t="shared" si="15"/>
        <v>0.38633333333333336</v>
      </c>
    </row>
    <row r="355" spans="1:34" x14ac:dyDescent="0.2">
      <c r="A355">
        <v>65</v>
      </c>
      <c r="B355" s="13">
        <v>4.1851851851851855E-2</v>
      </c>
      <c r="C355" s="14">
        <v>9.9000000000000005E-2</v>
      </c>
      <c r="D355" s="14">
        <v>0.10100000000000001</v>
      </c>
      <c r="E355" s="14">
        <v>0.11</v>
      </c>
      <c r="F355" s="14">
        <f t="shared" ref="F355:F361" si="16">AVERAGE(C355:E355)</f>
        <v>0.10333333333333333</v>
      </c>
      <c r="G355" s="14">
        <v>0.14299999999999999</v>
      </c>
      <c r="H355" s="14">
        <v>0.14399999999999999</v>
      </c>
      <c r="I355" s="14">
        <v>0.14299999999999999</v>
      </c>
      <c r="J355" s="14">
        <f t="shared" ref="J355:J361" si="17">AVERAGE(G355:I355)</f>
        <v>0.14333333333333331</v>
      </c>
      <c r="K355" s="14">
        <v>9.7000000000000003E-2</v>
      </c>
      <c r="L355" s="14">
        <v>9.7000000000000003E-2</v>
      </c>
      <c r="M355" s="14">
        <v>0.1</v>
      </c>
      <c r="N355" s="14">
        <f t="shared" ref="N355:N361" si="18">AVERAGE(K355:M355)</f>
        <v>9.8000000000000018E-2</v>
      </c>
      <c r="O355" s="14">
        <v>0.14099999999999999</v>
      </c>
      <c r="P355" s="14">
        <v>0.13800000000000001</v>
      </c>
      <c r="Q355" s="14">
        <v>0.14099999999999999</v>
      </c>
      <c r="R355" s="14">
        <f t="shared" ref="R355:R361" si="19">AVERAGE(O355:Q355)</f>
        <v>0.14000000000000001</v>
      </c>
      <c r="S355" s="14">
        <v>0.57899999999999996</v>
      </c>
      <c r="T355" s="14">
        <v>0.61199999999999999</v>
      </c>
      <c r="U355" s="14">
        <v>0.61499999999999999</v>
      </c>
      <c r="V355" s="14">
        <f t="shared" ref="V355:V361" si="20">AVERAGE(S355:U355)</f>
        <v>0.60199999999999998</v>
      </c>
      <c r="W355" s="14">
        <v>0.40200000000000002</v>
      </c>
      <c r="X355" s="14">
        <v>0.41199999999999998</v>
      </c>
      <c r="Y355" s="14">
        <v>0.42</v>
      </c>
      <c r="Z355" s="14">
        <f t="shared" ref="Z355:Z361" si="21">AVERAGE(W355:Y355)</f>
        <v>0.41133333333333333</v>
      </c>
      <c r="AA355" s="14">
        <v>0.55200000000000005</v>
      </c>
      <c r="AB355" s="14">
        <v>0.56599999999999995</v>
      </c>
      <c r="AC355" s="14">
        <v>0.57799999999999996</v>
      </c>
      <c r="AD355" s="14">
        <f t="shared" ref="AD355:AD361" si="22">AVERAGE(AA355:AC355)</f>
        <v>0.56533333333333324</v>
      </c>
      <c r="AE355" s="14">
        <v>0.377</v>
      </c>
      <c r="AF355" s="14">
        <v>0.38</v>
      </c>
      <c r="AG355" s="14">
        <v>0.40500000000000003</v>
      </c>
      <c r="AH355" s="14">
        <f t="shared" ref="AH355:AH361" si="23">AVERAGE(AE355:AG355)</f>
        <v>0.38733333333333331</v>
      </c>
    </row>
    <row r="356" spans="1:34" x14ac:dyDescent="0.2">
      <c r="A356">
        <v>66</v>
      </c>
      <c r="B356" s="13">
        <v>8.3518518518518506E-2</v>
      </c>
      <c r="C356" s="14">
        <v>9.9000000000000005E-2</v>
      </c>
      <c r="D356" s="14">
        <v>0.10100000000000001</v>
      </c>
      <c r="E356" s="14">
        <v>0.109</v>
      </c>
      <c r="F356" s="14">
        <f t="shared" si="16"/>
        <v>0.10299999999999999</v>
      </c>
      <c r="G356" s="14">
        <v>0.14299999999999999</v>
      </c>
      <c r="H356" s="14">
        <v>0.14399999999999999</v>
      </c>
      <c r="I356" s="14">
        <v>0.14299999999999999</v>
      </c>
      <c r="J356" s="14">
        <f t="shared" si="17"/>
        <v>0.14333333333333331</v>
      </c>
      <c r="K356" s="14">
        <v>9.7000000000000003E-2</v>
      </c>
      <c r="L356" s="14">
        <v>9.7000000000000003E-2</v>
      </c>
      <c r="M356" s="14">
        <v>0.1</v>
      </c>
      <c r="N356" s="14">
        <f t="shared" si="18"/>
        <v>9.8000000000000018E-2</v>
      </c>
      <c r="O356" s="14">
        <v>0.14099999999999999</v>
      </c>
      <c r="P356" s="14">
        <v>0.13900000000000001</v>
      </c>
      <c r="Q356" s="14">
        <v>0.14299999999999999</v>
      </c>
      <c r="R356" s="14">
        <f t="shared" si="19"/>
        <v>0.14100000000000001</v>
      </c>
      <c r="S356" s="14">
        <v>0.57799999999999996</v>
      </c>
      <c r="T356" s="14">
        <v>0.60899999999999999</v>
      </c>
      <c r="U356" s="14">
        <v>0.61699999999999999</v>
      </c>
      <c r="V356" s="14">
        <f t="shared" si="20"/>
        <v>0.60133333333333328</v>
      </c>
      <c r="W356" s="14">
        <v>0.40600000000000003</v>
      </c>
      <c r="X356" s="14">
        <v>0.41399999999999998</v>
      </c>
      <c r="Y356" s="14">
        <v>0.41899999999999998</v>
      </c>
      <c r="Z356" s="14">
        <f t="shared" si="21"/>
        <v>0.41300000000000003</v>
      </c>
      <c r="AA356" s="14">
        <v>0.54900000000000004</v>
      </c>
      <c r="AB356" s="14">
        <v>0.56899999999999995</v>
      </c>
      <c r="AC356" s="14">
        <v>0.57399999999999995</v>
      </c>
      <c r="AD356" s="14">
        <f t="shared" si="22"/>
        <v>0.56399999999999995</v>
      </c>
      <c r="AE356" s="14">
        <v>0.373</v>
      </c>
      <c r="AF356" s="14">
        <v>0.378</v>
      </c>
      <c r="AG356" s="14">
        <v>0.40699999999999997</v>
      </c>
      <c r="AH356" s="14">
        <f t="shared" si="23"/>
        <v>0.38599999999999995</v>
      </c>
    </row>
    <row r="357" spans="1:34" x14ac:dyDescent="0.2">
      <c r="A357">
        <v>67</v>
      </c>
      <c r="B357" s="13">
        <v>0.12518518518518518</v>
      </c>
      <c r="C357" s="14">
        <v>9.9000000000000005E-2</v>
      </c>
      <c r="D357" s="14">
        <v>0.10100000000000001</v>
      </c>
      <c r="E357" s="14">
        <v>0.108</v>
      </c>
      <c r="F357" s="14">
        <f t="shared" si="16"/>
        <v>0.10266666666666667</v>
      </c>
      <c r="G357" s="14">
        <v>0.14299999999999999</v>
      </c>
      <c r="H357" s="14">
        <v>0.14299999999999999</v>
      </c>
      <c r="I357" s="14">
        <v>0.14199999999999999</v>
      </c>
      <c r="J357" s="14">
        <f t="shared" si="17"/>
        <v>0.14266666666666664</v>
      </c>
      <c r="K357" s="14">
        <v>9.7000000000000003E-2</v>
      </c>
      <c r="L357" s="14">
        <v>9.7000000000000003E-2</v>
      </c>
      <c r="M357" s="14">
        <v>0.1</v>
      </c>
      <c r="N357" s="14">
        <f t="shared" si="18"/>
        <v>9.8000000000000018E-2</v>
      </c>
      <c r="O357" s="14">
        <v>0.14199999999999999</v>
      </c>
      <c r="P357" s="14">
        <v>0.13900000000000001</v>
      </c>
      <c r="Q357" s="14">
        <v>0.14199999999999999</v>
      </c>
      <c r="R357" s="14">
        <f t="shared" si="19"/>
        <v>0.14100000000000001</v>
      </c>
      <c r="S357" s="14">
        <v>0.57999999999999996</v>
      </c>
      <c r="T357" s="14">
        <v>0.61</v>
      </c>
      <c r="U357" s="14">
        <v>0.61799999999999999</v>
      </c>
      <c r="V357" s="14">
        <f t="shared" si="20"/>
        <v>0.60266666666666657</v>
      </c>
      <c r="W357" s="14">
        <v>0.40699999999999997</v>
      </c>
      <c r="X357" s="14">
        <v>0.41</v>
      </c>
      <c r="Y357" s="14">
        <v>0.42199999999999999</v>
      </c>
      <c r="Z357" s="14">
        <f t="shared" si="21"/>
        <v>0.41299999999999998</v>
      </c>
      <c r="AA357" s="14">
        <v>0.54800000000000004</v>
      </c>
      <c r="AB357" s="14">
        <v>0.56299999999999994</v>
      </c>
      <c r="AC357" s="14">
        <v>0.57499999999999996</v>
      </c>
      <c r="AD357" s="14">
        <f t="shared" si="22"/>
        <v>0.56199999999999994</v>
      </c>
      <c r="AE357" s="14">
        <v>0.375</v>
      </c>
      <c r="AF357" s="14">
        <v>0.379</v>
      </c>
      <c r="AG357" s="14">
        <v>0.40799999999999997</v>
      </c>
      <c r="AH357" s="14">
        <f t="shared" si="23"/>
        <v>0.38733333333333331</v>
      </c>
    </row>
    <row r="358" spans="1:34" x14ac:dyDescent="0.2">
      <c r="A358">
        <v>68</v>
      </c>
      <c r="B358" s="13">
        <v>0.16685185185185183</v>
      </c>
      <c r="C358" s="14">
        <v>9.8000000000000004E-2</v>
      </c>
      <c r="D358" s="14">
        <v>0.1</v>
      </c>
      <c r="E358" s="14">
        <v>0.107</v>
      </c>
      <c r="F358" s="14">
        <f t="shared" si="16"/>
        <v>0.10166666666666667</v>
      </c>
      <c r="G358" s="14">
        <v>0.14399999999999999</v>
      </c>
      <c r="H358" s="14">
        <v>0.14299999999999999</v>
      </c>
      <c r="I358" s="14">
        <v>0.14299999999999999</v>
      </c>
      <c r="J358" s="14">
        <f t="shared" si="17"/>
        <v>0.14333333333333331</v>
      </c>
      <c r="K358" s="14">
        <v>9.7000000000000003E-2</v>
      </c>
      <c r="L358" s="14">
        <v>9.6000000000000002E-2</v>
      </c>
      <c r="M358" s="14">
        <v>0.1</v>
      </c>
      <c r="N358" s="14">
        <f t="shared" si="18"/>
        <v>9.7666666666666679E-2</v>
      </c>
      <c r="O358" s="14">
        <v>0.14099999999999999</v>
      </c>
      <c r="P358" s="14">
        <v>0.13800000000000001</v>
      </c>
      <c r="Q358" s="14">
        <v>0.14299999999999999</v>
      </c>
      <c r="R358" s="14">
        <f t="shared" si="19"/>
        <v>0.14066666666666669</v>
      </c>
      <c r="S358" s="14">
        <v>0.57799999999999996</v>
      </c>
      <c r="T358" s="14">
        <v>0.60799999999999998</v>
      </c>
      <c r="U358" s="14">
        <v>0.61599999999999999</v>
      </c>
      <c r="V358" s="14">
        <f t="shared" si="20"/>
        <v>0.60066666666666668</v>
      </c>
      <c r="W358" s="14">
        <v>0.40600000000000003</v>
      </c>
      <c r="X358" s="14">
        <v>0.41399999999999998</v>
      </c>
      <c r="Y358" s="14">
        <v>0.42299999999999999</v>
      </c>
      <c r="Z358" s="14">
        <f t="shared" si="21"/>
        <v>0.41433333333333339</v>
      </c>
      <c r="AA358" s="14">
        <v>0.54900000000000004</v>
      </c>
      <c r="AB358" s="14">
        <v>0.56200000000000006</v>
      </c>
      <c r="AC358" s="14">
        <v>0.57999999999999996</v>
      </c>
      <c r="AD358" s="14">
        <f t="shared" si="22"/>
        <v>0.56366666666666676</v>
      </c>
      <c r="AE358" s="14">
        <v>0.377</v>
      </c>
      <c r="AF358" s="14">
        <v>0.38200000000000001</v>
      </c>
      <c r="AG358" s="14">
        <v>0.40500000000000003</v>
      </c>
      <c r="AH358" s="14">
        <f t="shared" si="23"/>
        <v>0.38800000000000007</v>
      </c>
    </row>
    <row r="359" spans="1:34" x14ac:dyDescent="0.2">
      <c r="A359">
        <v>69</v>
      </c>
      <c r="B359" s="13">
        <v>0.20851851851851852</v>
      </c>
      <c r="C359" s="14">
        <v>9.8000000000000004E-2</v>
      </c>
      <c r="D359" s="14">
        <v>0.1</v>
      </c>
      <c r="E359" s="14">
        <v>0.107</v>
      </c>
      <c r="F359" s="14">
        <f t="shared" si="16"/>
        <v>0.10166666666666667</v>
      </c>
      <c r="G359" s="14">
        <v>0.14499999999999999</v>
      </c>
      <c r="H359" s="14">
        <v>0.14499999999999999</v>
      </c>
      <c r="I359" s="14">
        <v>0.14299999999999999</v>
      </c>
      <c r="J359" s="14">
        <f t="shared" si="17"/>
        <v>0.14433333333333331</v>
      </c>
      <c r="K359" s="14">
        <v>9.7000000000000003E-2</v>
      </c>
      <c r="L359" s="14">
        <v>9.6000000000000002E-2</v>
      </c>
      <c r="M359" s="14">
        <v>0.1</v>
      </c>
      <c r="N359" s="14">
        <f t="shared" si="18"/>
        <v>9.7666666666666679E-2</v>
      </c>
      <c r="O359" s="14">
        <v>0.14299999999999999</v>
      </c>
      <c r="P359" s="14">
        <v>0.13800000000000001</v>
      </c>
      <c r="Q359" s="14">
        <v>0.14299999999999999</v>
      </c>
      <c r="R359" s="14">
        <f t="shared" si="19"/>
        <v>0.14133333333333334</v>
      </c>
      <c r="S359" s="14">
        <v>0.57599999999999996</v>
      </c>
      <c r="T359" s="14">
        <v>0.60699999999999998</v>
      </c>
      <c r="U359" s="14">
        <v>0.61599999999999999</v>
      </c>
      <c r="V359" s="14">
        <f t="shared" si="20"/>
        <v>0.59966666666666668</v>
      </c>
      <c r="W359" s="14">
        <v>0.40699999999999997</v>
      </c>
      <c r="X359" s="14">
        <v>0.41399999999999998</v>
      </c>
      <c r="Y359" s="14">
        <v>0.42099999999999999</v>
      </c>
      <c r="Z359" s="14">
        <f t="shared" si="21"/>
        <v>0.41399999999999998</v>
      </c>
      <c r="AA359" s="14">
        <v>0.54800000000000004</v>
      </c>
      <c r="AB359" s="14">
        <v>0.56200000000000006</v>
      </c>
      <c r="AC359" s="14">
        <v>0.57999999999999996</v>
      </c>
      <c r="AD359" s="14">
        <f t="shared" si="22"/>
        <v>0.56333333333333335</v>
      </c>
      <c r="AE359" s="14">
        <v>0.379</v>
      </c>
      <c r="AF359" s="14">
        <v>0.38100000000000001</v>
      </c>
      <c r="AG359" s="14">
        <v>0.40899999999999997</v>
      </c>
      <c r="AH359" s="14">
        <f t="shared" si="23"/>
        <v>0.38966666666666666</v>
      </c>
    </row>
    <row r="360" spans="1:34" x14ac:dyDescent="0.2">
      <c r="A360">
        <v>70</v>
      </c>
      <c r="B360" s="13">
        <v>0.25018518518518518</v>
      </c>
      <c r="C360" s="14">
        <v>9.8000000000000004E-2</v>
      </c>
      <c r="D360" s="14">
        <v>9.9000000000000005E-2</v>
      </c>
      <c r="E360" s="14">
        <v>0.106</v>
      </c>
      <c r="F360" s="14">
        <f t="shared" si="16"/>
        <v>0.10099999999999999</v>
      </c>
      <c r="G360" s="14">
        <v>0.14399999999999999</v>
      </c>
      <c r="H360" s="14">
        <v>0.14399999999999999</v>
      </c>
      <c r="I360" s="14">
        <v>0.14299999999999999</v>
      </c>
      <c r="J360" s="14">
        <f t="shared" si="17"/>
        <v>0.14366666666666664</v>
      </c>
      <c r="K360" s="14">
        <v>9.7000000000000003E-2</v>
      </c>
      <c r="L360" s="14">
        <v>9.6000000000000002E-2</v>
      </c>
      <c r="M360" s="14">
        <v>0.1</v>
      </c>
      <c r="N360" s="14">
        <f t="shared" si="18"/>
        <v>9.7666666666666679E-2</v>
      </c>
      <c r="O360" s="14">
        <v>0.14399999999999999</v>
      </c>
      <c r="P360" s="14">
        <v>0.14000000000000001</v>
      </c>
      <c r="Q360" s="14">
        <v>0.14399999999999999</v>
      </c>
      <c r="R360" s="14">
        <f t="shared" si="19"/>
        <v>0.14266666666666669</v>
      </c>
      <c r="S360" s="14">
        <v>0.57699999999999996</v>
      </c>
      <c r="T360" s="14">
        <v>0.60699999999999998</v>
      </c>
      <c r="U360" s="14">
        <v>0.61599999999999999</v>
      </c>
      <c r="V360" s="14">
        <f t="shared" si="20"/>
        <v>0.6</v>
      </c>
      <c r="W360" s="14">
        <v>0.41</v>
      </c>
      <c r="X360" s="14">
        <v>0.41499999999999998</v>
      </c>
      <c r="Y360" s="14">
        <v>0.42399999999999999</v>
      </c>
      <c r="Z360" s="14">
        <f t="shared" si="21"/>
        <v>0.41633333333333328</v>
      </c>
      <c r="AA360" s="14">
        <v>0.54800000000000004</v>
      </c>
      <c r="AB360" s="14">
        <v>0.56200000000000006</v>
      </c>
      <c r="AC360" s="14">
        <v>0.57699999999999996</v>
      </c>
      <c r="AD360" s="14">
        <f t="shared" si="22"/>
        <v>0.56233333333333335</v>
      </c>
      <c r="AE360" s="14">
        <v>0.377</v>
      </c>
      <c r="AF360" s="14">
        <v>0.379</v>
      </c>
      <c r="AG360" s="14">
        <v>0.41099999999999998</v>
      </c>
      <c r="AH360" s="14">
        <f t="shared" si="23"/>
        <v>0.38900000000000001</v>
      </c>
    </row>
    <row r="361" spans="1:34" x14ac:dyDescent="0.2">
      <c r="A361">
        <v>71</v>
      </c>
      <c r="B361" s="13">
        <v>0.29185185185185186</v>
      </c>
      <c r="C361" s="14">
        <v>9.8000000000000004E-2</v>
      </c>
      <c r="D361" s="14">
        <v>9.9000000000000005E-2</v>
      </c>
      <c r="E361" s="14">
        <v>0.105</v>
      </c>
      <c r="F361" s="14">
        <f t="shared" si="16"/>
        <v>0.10066666666666667</v>
      </c>
      <c r="G361" s="14">
        <v>0.14499999999999999</v>
      </c>
      <c r="H361" s="14">
        <v>0.14499999999999999</v>
      </c>
      <c r="I361" s="14">
        <v>0.14399999999999999</v>
      </c>
      <c r="J361" s="14">
        <f t="shared" si="17"/>
        <v>0.14466666666666664</v>
      </c>
      <c r="K361" s="14">
        <v>9.7000000000000003E-2</v>
      </c>
      <c r="L361" s="14">
        <v>9.6000000000000002E-2</v>
      </c>
      <c r="M361" s="14">
        <v>0.1</v>
      </c>
      <c r="N361" s="14">
        <f t="shared" si="18"/>
        <v>9.7666666666666679E-2</v>
      </c>
      <c r="O361" s="14">
        <v>0.14299999999999999</v>
      </c>
      <c r="P361" s="14">
        <v>0.14099999999999999</v>
      </c>
      <c r="Q361" s="14">
        <v>0.14399999999999999</v>
      </c>
      <c r="R361" s="14">
        <f t="shared" si="19"/>
        <v>0.14266666666666664</v>
      </c>
      <c r="S361" s="14">
        <v>0.57999999999999996</v>
      </c>
      <c r="T361" s="14">
        <v>0.60499999999999998</v>
      </c>
      <c r="U361" s="14">
        <v>0.61599999999999999</v>
      </c>
      <c r="V361" s="14">
        <f t="shared" si="20"/>
        <v>0.60033333333333339</v>
      </c>
      <c r="W361" s="14">
        <v>0.41099999999999998</v>
      </c>
      <c r="X361" s="14">
        <v>0.41599999999999998</v>
      </c>
      <c r="Y361" s="14">
        <v>0.42499999999999999</v>
      </c>
      <c r="Z361" s="14">
        <f t="shared" si="21"/>
        <v>0.41733333333333333</v>
      </c>
      <c r="AA361" s="14">
        <v>0.54600000000000004</v>
      </c>
      <c r="AB361" s="14">
        <v>0.56299999999999994</v>
      </c>
      <c r="AC361" s="14">
        <v>0.57799999999999996</v>
      </c>
      <c r="AD361" s="14">
        <f t="shared" si="22"/>
        <v>0.56233333333333324</v>
      </c>
      <c r="AE361" s="14">
        <v>0.38100000000000001</v>
      </c>
      <c r="AF361" s="14">
        <v>0.38300000000000001</v>
      </c>
      <c r="AG361" s="14">
        <v>0.41</v>
      </c>
      <c r="AH361" s="14">
        <f t="shared" si="23"/>
        <v>0.39133333333333331</v>
      </c>
    </row>
    <row r="368" spans="1:34" ht="18" x14ac:dyDescent="0.2">
      <c r="A368" s="8" t="s">
        <v>110</v>
      </c>
    </row>
    <row r="370" spans="1:17" x14ac:dyDescent="0.2">
      <c r="A370" s="25" t="s">
        <v>111</v>
      </c>
      <c r="B370" s="25"/>
      <c r="C370" s="25"/>
      <c r="D370" s="25"/>
      <c r="E370" s="25"/>
    </row>
    <row r="372" spans="1:17" x14ac:dyDescent="0.2">
      <c r="A372" s="5"/>
      <c r="B372" s="5"/>
      <c r="C372" s="5"/>
      <c r="D372" s="5"/>
      <c r="E372" s="5" t="s">
        <v>112</v>
      </c>
      <c r="F372" s="5" t="s">
        <v>112</v>
      </c>
      <c r="G372" s="5" t="s">
        <v>112</v>
      </c>
      <c r="H372" s="5"/>
      <c r="I372" s="5"/>
      <c r="J372" s="5" t="s">
        <v>113</v>
      </c>
      <c r="K372" s="5" t="s">
        <v>113</v>
      </c>
      <c r="L372" s="5" t="s">
        <v>113</v>
      </c>
      <c r="M372" s="5"/>
      <c r="N372" s="5"/>
      <c r="P372" s="5"/>
      <c r="Q372" s="5"/>
    </row>
    <row r="373" spans="1:17" x14ac:dyDescent="0.2">
      <c r="A373" s="5" t="s">
        <v>114</v>
      </c>
      <c r="B373" s="5" t="s">
        <v>5</v>
      </c>
      <c r="C373" s="5" t="s">
        <v>4</v>
      </c>
      <c r="D373" s="5" t="s">
        <v>86</v>
      </c>
      <c r="E373" s="5" t="s">
        <v>115</v>
      </c>
      <c r="F373" s="5" t="s">
        <v>116</v>
      </c>
      <c r="G373" s="5" t="s">
        <v>117</v>
      </c>
      <c r="H373" s="4" t="s">
        <v>6</v>
      </c>
      <c r="I373" s="4" t="s">
        <v>9</v>
      </c>
      <c r="J373" s="5" t="s">
        <v>118</v>
      </c>
      <c r="K373" s="5" t="s">
        <v>116</v>
      </c>
      <c r="L373" s="5" t="s">
        <v>117</v>
      </c>
      <c r="M373" s="4" t="s">
        <v>87</v>
      </c>
      <c r="N373" s="5" t="s">
        <v>9</v>
      </c>
      <c r="P373" s="4" t="s">
        <v>119</v>
      </c>
      <c r="Q373" s="5"/>
    </row>
    <row r="374" spans="1:17" x14ac:dyDescent="0.2">
      <c r="A374" t="s">
        <v>120</v>
      </c>
      <c r="B374" t="s">
        <v>121</v>
      </c>
      <c r="C374" t="s">
        <v>84</v>
      </c>
      <c r="D374" t="s">
        <v>122</v>
      </c>
      <c r="E374">
        <v>0.72199999999999998</v>
      </c>
      <c r="F374">
        <v>0.88500000000000001</v>
      </c>
      <c r="G374">
        <v>0.81100000000000005</v>
      </c>
      <c r="H374">
        <f>AVERAGE(E374:G374)</f>
        <v>0.80600000000000005</v>
      </c>
      <c r="I374">
        <f>STDEVP(E374:G374)</f>
        <v>6.6638327309939807E-2</v>
      </c>
      <c r="J374">
        <v>0.66700000000000004</v>
      </c>
      <c r="K374">
        <v>0.66</v>
      </c>
      <c r="L374">
        <v>0.72899999999999998</v>
      </c>
      <c r="M374">
        <f>AVERAGE(J374:L374)</f>
        <v>0.68533333333333335</v>
      </c>
      <c r="N374">
        <f>STDEVP(J374:L374)</f>
        <v>3.1008959278820598E-2</v>
      </c>
    </row>
    <row r="375" spans="1:17" x14ac:dyDescent="0.2">
      <c r="A375" s="26" t="s">
        <v>123</v>
      </c>
      <c r="B375" t="s">
        <v>121</v>
      </c>
      <c r="C375" t="s">
        <v>84</v>
      </c>
      <c r="D375" t="s">
        <v>122</v>
      </c>
      <c r="E375">
        <v>0.54600000000000004</v>
      </c>
      <c r="F375">
        <v>0.90700000000000003</v>
      </c>
      <c r="G375">
        <v>1.23</v>
      </c>
      <c r="H375">
        <f t="shared" ref="H375:H385" si="24">AVERAGE(E375:G375)</f>
        <v>0.89433333333333331</v>
      </c>
      <c r="I375">
        <f t="shared" ref="I375:I385" si="25">STDEVP(E375:G375)</f>
        <v>0.27938543666809512</v>
      </c>
      <c r="J375">
        <v>0.122</v>
      </c>
      <c r="K375">
        <v>0.38200000000000001</v>
      </c>
      <c r="L375">
        <v>0.1</v>
      </c>
      <c r="M375">
        <f t="shared" ref="M375:M385" si="26">AVERAGE(J375:L375)</f>
        <v>0.20133333333333334</v>
      </c>
      <c r="N375">
        <f t="shared" ref="N375:N385" si="27">STDEVP(J375:L375)</f>
        <v>0.12806595522967409</v>
      </c>
      <c r="P375" s="3" t="s">
        <v>124</v>
      </c>
      <c r="Q375" s="3" t="s">
        <v>125</v>
      </c>
    </row>
    <row r="376" spans="1:17" x14ac:dyDescent="0.2">
      <c r="A376" s="26" t="s">
        <v>123</v>
      </c>
      <c r="B376" t="s">
        <v>126</v>
      </c>
      <c r="C376" t="s">
        <v>84</v>
      </c>
      <c r="D376" t="s">
        <v>122</v>
      </c>
      <c r="E376">
        <v>1.6</v>
      </c>
      <c r="F376">
        <v>0.8</v>
      </c>
      <c r="G376">
        <v>0.56000000000000005</v>
      </c>
      <c r="H376">
        <f t="shared" si="24"/>
        <v>0.9866666666666668</v>
      </c>
      <c r="I376">
        <f t="shared" si="25"/>
        <v>0.44462218668088171</v>
      </c>
      <c r="J376">
        <v>0.52</v>
      </c>
      <c r="K376">
        <v>0.5</v>
      </c>
      <c r="L376">
        <v>0.68</v>
      </c>
      <c r="M376">
        <f t="shared" si="26"/>
        <v>0.56666666666666676</v>
      </c>
      <c r="N376">
        <f t="shared" si="27"/>
        <v>8.0553639823963671E-2</v>
      </c>
      <c r="P376" s="3" t="s">
        <v>88</v>
      </c>
      <c r="Q376" s="3" t="s">
        <v>125</v>
      </c>
    </row>
    <row r="377" spans="1:17" x14ac:dyDescent="0.2">
      <c r="Q377" s="3"/>
    </row>
    <row r="378" spans="1:17" x14ac:dyDescent="0.2">
      <c r="A378" t="s">
        <v>120</v>
      </c>
      <c r="B378" t="s">
        <v>121</v>
      </c>
      <c r="C378" t="s">
        <v>82</v>
      </c>
      <c r="D378" t="s">
        <v>122</v>
      </c>
      <c r="E378">
        <v>0.46400000000000002</v>
      </c>
      <c r="F378">
        <v>0.49</v>
      </c>
      <c r="G378">
        <v>0.53200000000000003</v>
      </c>
      <c r="H378">
        <f t="shared" si="24"/>
        <v>0.49533333333333335</v>
      </c>
      <c r="I378">
        <f t="shared" si="25"/>
        <v>2.8015868519267597E-2</v>
      </c>
      <c r="J378">
        <v>0.35099999999999998</v>
      </c>
      <c r="K378">
        <v>0.81100000000000005</v>
      </c>
      <c r="L378">
        <v>0.45400000000000001</v>
      </c>
      <c r="M378">
        <f t="shared" si="26"/>
        <v>0.53866666666666663</v>
      </c>
      <c r="N378">
        <f t="shared" si="27"/>
        <v>0.19710628830377017</v>
      </c>
      <c r="Q378" s="3"/>
    </row>
    <row r="379" spans="1:17" x14ac:dyDescent="0.2">
      <c r="A379" s="26" t="s">
        <v>123</v>
      </c>
      <c r="B379" t="s">
        <v>121</v>
      </c>
      <c r="C379" t="s">
        <v>82</v>
      </c>
      <c r="D379" t="s">
        <v>122</v>
      </c>
      <c r="E379">
        <v>0.5</v>
      </c>
      <c r="F379">
        <v>0.76</v>
      </c>
      <c r="G379">
        <v>0.43</v>
      </c>
      <c r="H379">
        <f t="shared" si="24"/>
        <v>0.56333333333333335</v>
      </c>
      <c r="I379">
        <f t="shared" si="25"/>
        <v>0.14197026292697904</v>
      </c>
      <c r="J379">
        <v>0.55000000000000004</v>
      </c>
      <c r="K379">
        <v>0.90700000000000003</v>
      </c>
      <c r="L379">
        <v>1.232</v>
      </c>
      <c r="M379">
        <f t="shared" si="26"/>
        <v>0.89633333333333332</v>
      </c>
      <c r="N379">
        <f t="shared" si="27"/>
        <v>0.27852747720028581</v>
      </c>
      <c r="P379" s="3" t="s">
        <v>124</v>
      </c>
      <c r="Q379" s="3" t="s">
        <v>125</v>
      </c>
    </row>
    <row r="380" spans="1:17" x14ac:dyDescent="0.2">
      <c r="A380" s="26" t="s">
        <v>123</v>
      </c>
      <c r="B380" t="s">
        <v>126</v>
      </c>
      <c r="C380" t="s">
        <v>82</v>
      </c>
      <c r="D380" t="s">
        <v>122</v>
      </c>
      <c r="E380">
        <v>0.39500000000000002</v>
      </c>
      <c r="F380">
        <v>0.47249999999999998</v>
      </c>
      <c r="G380">
        <v>0.57499999999999996</v>
      </c>
      <c r="H380">
        <f t="shared" si="24"/>
        <v>0.48083333333333328</v>
      </c>
      <c r="I380">
        <f t="shared" si="25"/>
        <v>7.3720568515321674E-2</v>
      </c>
      <c r="J380">
        <v>0.35</v>
      </c>
      <c r="K380">
        <v>0.625</v>
      </c>
      <c r="L380">
        <v>0.71</v>
      </c>
      <c r="M380">
        <f t="shared" si="26"/>
        <v>0.56166666666666665</v>
      </c>
      <c r="N380">
        <f t="shared" si="27"/>
        <v>0.15364099568655321</v>
      </c>
      <c r="Q380" s="3"/>
    </row>
    <row r="381" spans="1:17" x14ac:dyDescent="0.2">
      <c r="Q381" s="3"/>
    </row>
    <row r="382" spans="1:17" x14ac:dyDescent="0.2">
      <c r="Q382" s="3"/>
    </row>
    <row r="383" spans="1:17" x14ac:dyDescent="0.2">
      <c r="A383" t="s">
        <v>120</v>
      </c>
      <c r="B383" t="s">
        <v>121</v>
      </c>
      <c r="C383" t="s">
        <v>82</v>
      </c>
      <c r="D383" t="s">
        <v>127</v>
      </c>
      <c r="E383">
        <v>0.10199999999999999</v>
      </c>
      <c r="F383">
        <v>0.10100000000000001</v>
      </c>
      <c r="G383">
        <v>0.10199999999999999</v>
      </c>
      <c r="H383">
        <f t="shared" si="24"/>
        <v>0.10166666666666667</v>
      </c>
      <c r="I383">
        <f t="shared" si="25"/>
        <v>4.7140452079102557E-4</v>
      </c>
      <c r="J383">
        <v>0.107</v>
      </c>
      <c r="K383">
        <v>0.10199999999999999</v>
      </c>
      <c r="L383">
        <v>0.10299999999999999</v>
      </c>
      <c r="M383">
        <f t="shared" si="26"/>
        <v>0.104</v>
      </c>
      <c r="N383">
        <f t="shared" si="27"/>
        <v>2.1602468994692888E-3</v>
      </c>
      <c r="Q383" s="3"/>
    </row>
    <row r="384" spans="1:17" x14ac:dyDescent="0.2">
      <c r="A384" s="23" t="s">
        <v>128</v>
      </c>
      <c r="B384" t="s">
        <v>121</v>
      </c>
      <c r="C384" t="s">
        <v>82</v>
      </c>
      <c r="D384" t="s">
        <v>127</v>
      </c>
      <c r="E384">
        <v>0.10299999999999999</v>
      </c>
      <c r="F384">
        <v>0.106</v>
      </c>
      <c r="G384">
        <v>0.112</v>
      </c>
      <c r="H384">
        <f t="shared" si="24"/>
        <v>0.107</v>
      </c>
      <c r="I384">
        <f t="shared" si="25"/>
        <v>3.7416573867739447E-3</v>
      </c>
      <c r="J384">
        <v>0.105</v>
      </c>
      <c r="K384">
        <v>0.10100000000000001</v>
      </c>
      <c r="L384">
        <v>0.104</v>
      </c>
      <c r="M384">
        <f t="shared" si="26"/>
        <v>0.10333333333333333</v>
      </c>
      <c r="N384">
        <f t="shared" si="27"/>
        <v>1.69967317119759E-3</v>
      </c>
      <c r="Q384" s="3"/>
    </row>
    <row r="385" spans="1:17" x14ac:dyDescent="0.2">
      <c r="A385" s="26" t="s">
        <v>128</v>
      </c>
      <c r="B385" t="s">
        <v>121</v>
      </c>
      <c r="C385" t="s">
        <v>82</v>
      </c>
      <c r="D385" t="s">
        <v>127</v>
      </c>
      <c r="E385">
        <v>0.186</v>
      </c>
      <c r="F385">
        <v>0.183</v>
      </c>
      <c r="G385">
        <v>0.192</v>
      </c>
      <c r="H385">
        <f t="shared" si="24"/>
        <v>0.18699999999999997</v>
      </c>
      <c r="I385">
        <f t="shared" si="25"/>
        <v>3.7416573867739447E-3</v>
      </c>
      <c r="J385">
        <v>0.34200000000000003</v>
      </c>
      <c r="K385">
        <v>0.32700000000000001</v>
      </c>
      <c r="L385">
        <v>0.36099999999999999</v>
      </c>
      <c r="M385">
        <f t="shared" si="26"/>
        <v>0.34333333333333332</v>
      </c>
      <c r="N385">
        <f t="shared" si="27"/>
        <v>1.391242450313946E-2</v>
      </c>
      <c r="P385" s="3" t="s">
        <v>124</v>
      </c>
      <c r="Q385" s="3" t="s">
        <v>125</v>
      </c>
    </row>
    <row r="390" spans="1:17" ht="18" x14ac:dyDescent="0.2">
      <c r="A390" s="8" t="s">
        <v>129</v>
      </c>
    </row>
    <row r="392" spans="1:17" x14ac:dyDescent="0.2">
      <c r="A392" s="18" t="s">
        <v>130</v>
      </c>
      <c r="B392" s="18" t="s">
        <v>131</v>
      </c>
      <c r="C392" s="18" t="s">
        <v>132</v>
      </c>
      <c r="D392" s="18" t="s">
        <v>133</v>
      </c>
    </row>
    <row r="393" spans="1:17" x14ac:dyDescent="0.2">
      <c r="A393">
        <v>1</v>
      </c>
      <c r="B393">
        <v>23</v>
      </c>
      <c r="C393">
        <v>59</v>
      </c>
      <c r="D393">
        <f>C393/B393</f>
        <v>2.5652173913043477</v>
      </c>
    </row>
    <row r="394" spans="1:17" x14ac:dyDescent="0.2">
      <c r="A394">
        <f>A393+1</f>
        <v>2</v>
      </c>
      <c r="B394">
        <v>46</v>
      </c>
      <c r="C394">
        <v>60</v>
      </c>
      <c r="D394">
        <f t="shared" ref="D394:D422" si="28">C394/B394</f>
        <v>1.3043478260869565</v>
      </c>
    </row>
    <row r="395" spans="1:17" x14ac:dyDescent="0.2">
      <c r="A395">
        <f t="shared" ref="A395:A422" si="29">A394+1</f>
        <v>3</v>
      </c>
      <c r="B395">
        <v>24</v>
      </c>
      <c r="C395">
        <v>61</v>
      </c>
      <c r="D395">
        <f t="shared" si="28"/>
        <v>2.5416666666666665</v>
      </c>
    </row>
    <row r="396" spans="1:17" x14ac:dyDescent="0.2">
      <c r="A396">
        <f t="shared" si="29"/>
        <v>4</v>
      </c>
      <c r="B396">
        <v>24</v>
      </c>
      <c r="C396">
        <v>59</v>
      </c>
      <c r="D396">
        <f t="shared" si="28"/>
        <v>2.4583333333333335</v>
      </c>
    </row>
    <row r="397" spans="1:17" x14ac:dyDescent="0.2">
      <c r="A397">
        <f t="shared" si="29"/>
        <v>5</v>
      </c>
      <c r="B397">
        <v>22</v>
      </c>
      <c r="C397">
        <v>65</v>
      </c>
      <c r="D397">
        <f t="shared" si="28"/>
        <v>2.9545454545454546</v>
      </c>
    </row>
    <row r="398" spans="1:17" x14ac:dyDescent="0.2">
      <c r="A398">
        <f t="shared" si="29"/>
        <v>6</v>
      </c>
      <c r="B398">
        <v>22</v>
      </c>
      <c r="C398">
        <v>45</v>
      </c>
      <c r="D398">
        <f t="shared" si="28"/>
        <v>2.0454545454545454</v>
      </c>
    </row>
    <row r="399" spans="1:17" x14ac:dyDescent="0.2">
      <c r="A399">
        <f t="shared" si="29"/>
        <v>7</v>
      </c>
      <c r="B399">
        <v>18</v>
      </c>
      <c r="C399">
        <v>35</v>
      </c>
      <c r="D399">
        <f t="shared" si="28"/>
        <v>1.9444444444444444</v>
      </c>
    </row>
    <row r="400" spans="1:17" x14ac:dyDescent="0.2">
      <c r="A400">
        <f t="shared" si="29"/>
        <v>8</v>
      </c>
      <c r="B400">
        <v>17</v>
      </c>
      <c r="C400">
        <v>34</v>
      </c>
      <c r="D400">
        <f t="shared" si="28"/>
        <v>2</v>
      </c>
    </row>
    <row r="401" spans="1:4" x14ac:dyDescent="0.2">
      <c r="A401">
        <f t="shared" si="29"/>
        <v>9</v>
      </c>
      <c r="B401">
        <v>29</v>
      </c>
      <c r="C401">
        <v>28</v>
      </c>
      <c r="D401">
        <f t="shared" si="28"/>
        <v>0.96551724137931039</v>
      </c>
    </row>
    <row r="402" spans="1:4" x14ac:dyDescent="0.2">
      <c r="A402">
        <f t="shared" si="29"/>
        <v>10</v>
      </c>
      <c r="B402">
        <v>16</v>
      </c>
      <c r="C402">
        <v>30</v>
      </c>
      <c r="D402">
        <f t="shared" si="28"/>
        <v>1.875</v>
      </c>
    </row>
    <row r="403" spans="1:4" x14ac:dyDescent="0.2">
      <c r="A403">
        <f t="shared" si="29"/>
        <v>11</v>
      </c>
      <c r="B403">
        <v>45</v>
      </c>
      <c r="C403">
        <v>96</v>
      </c>
      <c r="D403">
        <f t="shared" si="28"/>
        <v>2.1333333333333333</v>
      </c>
    </row>
    <row r="404" spans="1:4" x14ac:dyDescent="0.2">
      <c r="A404">
        <f t="shared" si="29"/>
        <v>12</v>
      </c>
      <c r="B404">
        <v>46</v>
      </c>
      <c r="C404">
        <v>89</v>
      </c>
      <c r="D404">
        <f t="shared" si="28"/>
        <v>1.9347826086956521</v>
      </c>
    </row>
    <row r="405" spans="1:4" x14ac:dyDescent="0.2">
      <c r="A405">
        <f t="shared" si="29"/>
        <v>13</v>
      </c>
      <c r="B405">
        <v>78</v>
      </c>
      <c r="C405">
        <v>69</v>
      </c>
      <c r="D405">
        <f t="shared" si="28"/>
        <v>0.88461538461538458</v>
      </c>
    </row>
    <row r="406" spans="1:4" x14ac:dyDescent="0.2">
      <c r="A406">
        <f t="shared" si="29"/>
        <v>14</v>
      </c>
      <c r="B406">
        <v>62</v>
      </c>
      <c r="C406">
        <v>80</v>
      </c>
      <c r="D406">
        <f t="shared" si="28"/>
        <v>1.2903225806451613</v>
      </c>
    </row>
    <row r="407" spans="1:4" x14ac:dyDescent="0.2">
      <c r="A407">
        <f t="shared" si="29"/>
        <v>15</v>
      </c>
      <c r="B407">
        <v>79</v>
      </c>
      <c r="C407">
        <v>126</v>
      </c>
      <c r="D407">
        <f t="shared" si="28"/>
        <v>1.5949367088607596</v>
      </c>
    </row>
    <row r="408" spans="1:4" x14ac:dyDescent="0.2">
      <c r="A408">
        <f t="shared" si="29"/>
        <v>16</v>
      </c>
      <c r="B408">
        <v>55</v>
      </c>
      <c r="C408">
        <v>36</v>
      </c>
      <c r="D408">
        <f t="shared" si="28"/>
        <v>0.65454545454545454</v>
      </c>
    </row>
    <row r="409" spans="1:4" x14ac:dyDescent="0.2">
      <c r="A409">
        <f t="shared" si="29"/>
        <v>17</v>
      </c>
      <c r="B409">
        <v>55</v>
      </c>
      <c r="C409">
        <v>68</v>
      </c>
      <c r="D409">
        <f t="shared" si="28"/>
        <v>1.2363636363636363</v>
      </c>
    </row>
    <row r="410" spans="1:4" x14ac:dyDescent="0.2">
      <c r="A410">
        <f t="shared" si="29"/>
        <v>18</v>
      </c>
      <c r="B410">
        <v>19</v>
      </c>
      <c r="C410">
        <v>36</v>
      </c>
      <c r="D410">
        <f t="shared" si="28"/>
        <v>1.8947368421052631</v>
      </c>
    </row>
    <row r="411" spans="1:4" x14ac:dyDescent="0.2">
      <c r="A411">
        <f t="shared" si="29"/>
        <v>19</v>
      </c>
      <c r="B411">
        <v>39</v>
      </c>
      <c r="C411">
        <v>44</v>
      </c>
      <c r="D411">
        <f t="shared" si="28"/>
        <v>1.1282051282051282</v>
      </c>
    </row>
    <row r="412" spans="1:4" x14ac:dyDescent="0.2">
      <c r="A412">
        <f t="shared" si="29"/>
        <v>20</v>
      </c>
      <c r="B412">
        <v>43</v>
      </c>
      <c r="C412">
        <v>124</v>
      </c>
      <c r="D412">
        <f t="shared" si="28"/>
        <v>2.8837209302325579</v>
      </c>
    </row>
    <row r="413" spans="1:4" x14ac:dyDescent="0.2">
      <c r="A413">
        <f t="shared" si="29"/>
        <v>21</v>
      </c>
      <c r="B413">
        <v>50</v>
      </c>
      <c r="C413">
        <v>133</v>
      </c>
      <c r="D413">
        <f t="shared" si="28"/>
        <v>2.66</v>
      </c>
    </row>
    <row r="414" spans="1:4" x14ac:dyDescent="0.2">
      <c r="A414">
        <f t="shared" si="29"/>
        <v>22</v>
      </c>
      <c r="B414">
        <v>17</v>
      </c>
      <c r="C414">
        <v>49</v>
      </c>
      <c r="D414">
        <f t="shared" si="28"/>
        <v>2.8823529411764706</v>
      </c>
    </row>
    <row r="415" spans="1:4" x14ac:dyDescent="0.2">
      <c r="A415">
        <f t="shared" si="29"/>
        <v>23</v>
      </c>
      <c r="B415">
        <v>53</v>
      </c>
      <c r="C415">
        <v>127</v>
      </c>
      <c r="D415">
        <f t="shared" si="28"/>
        <v>2.3962264150943398</v>
      </c>
    </row>
    <row r="416" spans="1:4" x14ac:dyDescent="0.2">
      <c r="A416">
        <f t="shared" si="29"/>
        <v>24</v>
      </c>
      <c r="B416">
        <v>50</v>
      </c>
      <c r="C416">
        <v>35</v>
      </c>
      <c r="D416">
        <f t="shared" si="28"/>
        <v>0.7</v>
      </c>
    </row>
    <row r="417" spans="1:4" x14ac:dyDescent="0.2">
      <c r="A417">
        <f t="shared" si="29"/>
        <v>25</v>
      </c>
      <c r="B417">
        <v>59</v>
      </c>
      <c r="C417">
        <v>47</v>
      </c>
      <c r="D417">
        <f t="shared" si="28"/>
        <v>0.79661016949152541</v>
      </c>
    </row>
    <row r="418" spans="1:4" x14ac:dyDescent="0.2">
      <c r="A418">
        <f t="shared" si="29"/>
        <v>26</v>
      </c>
      <c r="B418">
        <v>27</v>
      </c>
      <c r="C418">
        <v>37</v>
      </c>
      <c r="D418">
        <f t="shared" si="28"/>
        <v>1.3703703703703705</v>
      </c>
    </row>
    <row r="419" spans="1:4" x14ac:dyDescent="0.2">
      <c r="A419">
        <f t="shared" si="29"/>
        <v>27</v>
      </c>
      <c r="B419">
        <v>60</v>
      </c>
      <c r="C419">
        <v>109</v>
      </c>
      <c r="D419">
        <f t="shared" si="28"/>
        <v>1.8166666666666667</v>
      </c>
    </row>
    <row r="420" spans="1:4" x14ac:dyDescent="0.2">
      <c r="A420">
        <f t="shared" si="29"/>
        <v>28</v>
      </c>
      <c r="B420">
        <v>49</v>
      </c>
      <c r="C420">
        <v>65</v>
      </c>
      <c r="D420">
        <f t="shared" si="28"/>
        <v>1.3265306122448979</v>
      </c>
    </row>
    <row r="421" spans="1:4" x14ac:dyDescent="0.2">
      <c r="A421">
        <f t="shared" si="29"/>
        <v>29</v>
      </c>
      <c r="B421">
        <v>52</v>
      </c>
      <c r="C421">
        <v>82</v>
      </c>
      <c r="D421">
        <f t="shared" si="28"/>
        <v>1.5769230769230769</v>
      </c>
    </row>
    <row r="422" spans="1:4" x14ac:dyDescent="0.2">
      <c r="A422">
        <f t="shared" si="29"/>
        <v>30</v>
      </c>
      <c r="B422">
        <v>12</v>
      </c>
      <c r="C422">
        <v>34</v>
      </c>
      <c r="D422">
        <f t="shared" si="28"/>
        <v>2.8333333333333335</v>
      </c>
    </row>
    <row r="424" spans="1:4" x14ac:dyDescent="0.2">
      <c r="C424" t="s">
        <v>134</v>
      </c>
      <c r="D424">
        <f>AVERAGE(D393:D422)</f>
        <v>1.8216367698706029</v>
      </c>
    </row>
    <row r="425" spans="1:4" x14ac:dyDescent="0.2">
      <c r="C425" t="s">
        <v>9</v>
      </c>
      <c r="D425">
        <f>STDEVP(D393:D422)</f>
        <v>0.69522619877335445</v>
      </c>
    </row>
    <row r="427" spans="1:4" x14ac:dyDescent="0.2">
      <c r="C427" t="s">
        <v>135</v>
      </c>
      <c r="D427">
        <f>TTEST(B393:B422,C393:C422,2,1)</f>
        <v>8.6262430048218721E-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3T13:34:01Z</dcterms:created>
  <dcterms:modified xsi:type="dcterms:W3CDTF">2023-03-23T14:55:06Z</dcterms:modified>
</cp:coreProperties>
</file>